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abella\Dropbox\ARokas\Fungi\synonymous\300_data\300_species_codons\supplements\"/>
    </mc:Choice>
  </mc:AlternateContent>
  <bookViews>
    <workbookView xWindow="0" yWindow="0" windowWidth="24000" windowHeight="9735"/>
  </bookViews>
  <sheets>
    <sheet name="Supplementary Table 1" sheetId="10" r:id="rId1"/>
  </sheets>
  <definedNames>
    <definedName name="_xlnm._FilterDatabase" localSheetId="0" hidden="1">'Supplementary Table 1'!$A$1:$S$33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5" i="10" l="1"/>
  <c r="S31" i="10"/>
  <c r="S34" i="10"/>
  <c r="S278" i="10"/>
  <c r="S35" i="10"/>
  <c r="S38" i="10"/>
  <c r="S40" i="10"/>
  <c r="S42" i="10"/>
  <c r="S45" i="10"/>
  <c r="S49" i="10"/>
  <c r="S119" i="10"/>
  <c r="S307" i="10"/>
  <c r="S57" i="10"/>
  <c r="S63" i="10"/>
  <c r="S64" i="10"/>
  <c r="S69" i="10"/>
  <c r="S70" i="10"/>
  <c r="S72" i="10"/>
  <c r="S284" i="10"/>
  <c r="S319" i="10"/>
  <c r="S74" i="10"/>
  <c r="S308" i="10"/>
  <c r="S82" i="10"/>
  <c r="S84" i="10"/>
  <c r="S85" i="10"/>
  <c r="S96" i="10"/>
  <c r="S32" i="10"/>
  <c r="S104" i="10"/>
  <c r="S105" i="10"/>
  <c r="S106" i="10"/>
  <c r="S107" i="10"/>
  <c r="S108" i="10"/>
  <c r="S114" i="10"/>
  <c r="S115" i="10"/>
  <c r="S116" i="10"/>
  <c r="S117" i="10"/>
  <c r="S121" i="10"/>
  <c r="S126" i="10"/>
  <c r="S140" i="10"/>
  <c r="S141" i="10"/>
  <c r="S144" i="10"/>
  <c r="S149" i="10"/>
  <c r="S153" i="10"/>
  <c r="S154" i="10"/>
  <c r="S155" i="10"/>
  <c r="S156" i="10"/>
  <c r="S157" i="10"/>
  <c r="S158" i="10"/>
  <c r="S159" i="10"/>
  <c r="S160" i="10"/>
  <c r="S161" i="10"/>
  <c r="S162" i="10"/>
  <c r="S163" i="10"/>
  <c r="S164" i="10"/>
  <c r="S172" i="10"/>
  <c r="S174" i="10"/>
  <c r="S177" i="10"/>
  <c r="S178" i="10"/>
  <c r="S179" i="10"/>
  <c r="S180" i="10"/>
  <c r="S181" i="10"/>
  <c r="S182" i="10"/>
  <c r="S183" i="10"/>
  <c r="S184" i="10"/>
  <c r="S185" i="10"/>
  <c r="S186" i="10"/>
  <c r="S187" i="10"/>
  <c r="S188" i="10"/>
  <c r="S189" i="10"/>
  <c r="S190" i="10"/>
  <c r="S191" i="10"/>
  <c r="S192" i="10"/>
  <c r="S194" i="10"/>
  <c r="S193" i="10"/>
  <c r="S195" i="10"/>
  <c r="S196" i="10"/>
  <c r="S197" i="10"/>
  <c r="S198" i="10"/>
  <c r="S199" i="10"/>
  <c r="S201" i="10"/>
  <c r="S203" i="10"/>
  <c r="S204" i="10"/>
  <c r="S206" i="10"/>
  <c r="S41" i="10"/>
  <c r="S43" i="10"/>
  <c r="S207" i="10"/>
  <c r="S60" i="10"/>
  <c r="S209" i="10"/>
  <c r="S210" i="10"/>
  <c r="S211" i="10"/>
  <c r="S215" i="10"/>
  <c r="S221" i="10"/>
  <c r="S225" i="10"/>
  <c r="S231" i="10"/>
  <c r="S240" i="10"/>
  <c r="S247" i="10"/>
  <c r="S249" i="10"/>
  <c r="S250" i="10"/>
  <c r="S251" i="10"/>
  <c r="S252" i="10"/>
  <c r="S253" i="10"/>
  <c r="S254" i="10"/>
  <c r="S255" i="10"/>
  <c r="S257" i="10"/>
  <c r="S258" i="10"/>
  <c r="S266" i="10"/>
  <c r="S267" i="10"/>
  <c r="S268" i="10"/>
  <c r="S269" i="10"/>
  <c r="S270" i="10"/>
  <c r="S271" i="10"/>
  <c r="S272" i="10"/>
  <c r="S275" i="10"/>
  <c r="S279" i="10"/>
  <c r="S280" i="10"/>
  <c r="S285" i="10"/>
  <c r="S289" i="10"/>
  <c r="S293" i="10"/>
  <c r="S296" i="10"/>
  <c r="S303" i="10"/>
  <c r="S304" i="10"/>
  <c r="S306" i="10"/>
  <c r="S310" i="10"/>
  <c r="S313" i="10"/>
  <c r="S321" i="10"/>
  <c r="S323" i="10"/>
  <c r="S324" i="10"/>
  <c r="S125" i="10"/>
  <c r="S134" i="10"/>
  <c r="S133" i="10"/>
  <c r="S122" i="10"/>
  <c r="S128" i="10"/>
  <c r="S131" i="10"/>
  <c r="S123" i="10"/>
  <c r="S127" i="10"/>
  <c r="S132" i="10"/>
  <c r="S130" i="10"/>
  <c r="S135" i="10"/>
  <c r="S129" i="10"/>
  <c r="S124" i="10"/>
  <c r="S120" i="10"/>
  <c r="S136" i="10"/>
  <c r="S213" i="10"/>
  <c r="S4" i="10"/>
  <c r="S80" i="10"/>
  <c r="S11" i="10"/>
  <c r="S297" i="10"/>
  <c r="S33" i="10"/>
  <c r="S333" i="10"/>
  <c r="S145" i="10"/>
  <c r="S277" i="10"/>
  <c r="S71" i="10"/>
  <c r="S274" i="10"/>
  <c r="S273" i="10"/>
  <c r="S248" i="10"/>
  <c r="S256" i="10"/>
  <c r="S260" i="10"/>
  <c r="S261" i="10"/>
  <c r="S262" i="10"/>
  <c r="S263" i="10"/>
  <c r="S264" i="10"/>
  <c r="S265" i="10"/>
  <c r="S243" i="10"/>
  <c r="S242" i="10"/>
  <c r="S241" i="10"/>
  <c r="S239" i="10"/>
  <c r="S238" i="10"/>
  <c r="S237" i="10"/>
  <c r="S176" i="10"/>
  <c r="S37" i="10"/>
  <c r="S205" i="10"/>
  <c r="S219" i="10"/>
  <c r="S226" i="10"/>
  <c r="S68" i="10"/>
  <c r="S305" i="10"/>
  <c r="S66" i="10"/>
  <c r="S2" i="10"/>
  <c r="S30" i="10"/>
  <c r="S101" i="10"/>
  <c r="S102" i="10"/>
  <c r="S142" i="10"/>
  <c r="S29" i="10"/>
  <c r="S28" i="10"/>
  <c r="S27" i="10"/>
  <c r="S26" i="10"/>
  <c r="S25" i="10"/>
  <c r="S24" i="10"/>
  <c r="S23" i="10"/>
  <c r="S22" i="10"/>
  <c r="S138" i="10"/>
  <c r="S139" i="10"/>
  <c r="S173" i="10"/>
  <c r="S171" i="10"/>
  <c r="S170" i="10"/>
  <c r="S165" i="10"/>
  <c r="S166" i="10"/>
  <c r="S167" i="10"/>
  <c r="S168" i="10"/>
  <c r="S169" i="10"/>
  <c r="S332" i="10"/>
  <c r="S330" i="10"/>
  <c r="S329" i="10"/>
  <c r="S286" i="10"/>
  <c r="S287" i="10"/>
  <c r="S288" i="10"/>
  <c r="S300" i="10"/>
  <c r="S233" i="10"/>
  <c r="S232" i="10"/>
  <c r="S230" i="10"/>
  <c r="S229" i="10"/>
  <c r="S228" i="10"/>
  <c r="S227" i="10"/>
  <c r="S224" i="10"/>
  <c r="S223" i="10"/>
  <c r="S222" i="10"/>
  <c r="S212" i="10"/>
  <c r="S214" i="10"/>
  <c r="S216" i="10"/>
  <c r="S217" i="10"/>
  <c r="S218" i="10"/>
  <c r="S220" i="10"/>
  <c r="S208" i="10"/>
  <c r="S151" i="10"/>
  <c r="S150" i="10"/>
  <c r="S146" i="10"/>
  <c r="S8" i="10"/>
  <c r="S9" i="10"/>
  <c r="S79" i="10"/>
  <c r="S81" i="10"/>
  <c r="S111" i="10"/>
  <c r="S110" i="10"/>
  <c r="S47" i="10"/>
  <c r="S93" i="10"/>
  <c r="S94" i="10"/>
  <c r="S88" i="10"/>
  <c r="S87" i="10"/>
  <c r="S62" i="10"/>
  <c r="S48" i="10"/>
  <c r="S44" i="10"/>
  <c r="S77" i="10"/>
  <c r="S78" i="10"/>
  <c r="S283" i="10"/>
  <c r="S281" i="10"/>
  <c r="S282" i="10"/>
  <c r="S292" i="10"/>
  <c r="S291" i="10"/>
  <c r="S290" i="10"/>
  <c r="S58" i="10"/>
  <c r="S6" i="10"/>
  <c r="S10" i="10"/>
  <c r="S16" i="10"/>
  <c r="S17" i="10"/>
  <c r="S18" i="10"/>
  <c r="S19" i="10"/>
  <c r="S20" i="10"/>
  <c r="S327" i="10"/>
  <c r="S326" i="10"/>
  <c r="S56" i="10"/>
  <c r="S316" i="10"/>
  <c r="S65" i="10"/>
  <c r="S314" i="10"/>
  <c r="S311" i="10"/>
  <c r="S309" i="10"/>
  <c r="S295" i="10"/>
  <c r="S302" i="10"/>
  <c r="S315" i="10"/>
  <c r="S245" i="10"/>
  <c r="S246" i="10"/>
  <c r="S244" i="10"/>
  <c r="S46" i="10"/>
  <c r="S118" i="10"/>
  <c r="S89" i="10"/>
  <c r="S39" i="10"/>
  <c r="S325" i="10"/>
  <c r="S55" i="10"/>
  <c r="S312" i="10"/>
  <c r="S317" i="10"/>
  <c r="S318" i="10"/>
  <c r="S320" i="10"/>
  <c r="S322" i="10"/>
  <c r="S301" i="10"/>
  <c r="S299" i="10"/>
  <c r="S298" i="10"/>
  <c r="S294" i="10"/>
  <c r="S276" i="10"/>
  <c r="S259" i="10"/>
  <c r="S200" i="10"/>
  <c r="S202" i="10"/>
  <c r="S152" i="10"/>
  <c r="S235" i="10"/>
  <c r="S234" i="10"/>
  <c r="S236" i="10"/>
  <c r="S61" i="10"/>
  <c r="S147" i="10"/>
  <c r="S148" i="10"/>
  <c r="S143" i="10"/>
  <c r="S67" i="10"/>
  <c r="S52" i="10"/>
  <c r="S137" i="10"/>
  <c r="S90" i="10"/>
  <c r="S91" i="10"/>
  <c r="S92" i="10"/>
  <c r="S59" i="10"/>
  <c r="S75" i="10"/>
  <c r="S109" i="10"/>
  <c r="S112" i="10"/>
  <c r="S113" i="10"/>
  <c r="S86" i="10"/>
  <c r="S83" i="10"/>
  <c r="S54" i="10"/>
  <c r="S99" i="10"/>
  <c r="S98" i="10"/>
  <c r="S97" i="10"/>
  <c r="S53" i="10"/>
  <c r="S175" i="10"/>
  <c r="S103" i="10"/>
  <c r="S100" i="10"/>
  <c r="S95" i="10"/>
  <c r="S73" i="10"/>
  <c r="S76" i="10"/>
  <c r="S36" i="10"/>
  <c r="S50" i="10"/>
  <c r="S51" i="10"/>
  <c r="S328" i="10"/>
  <c r="S331" i="10"/>
  <c r="S5" i="10"/>
  <c r="S7" i="10"/>
  <c r="S21" i="10"/>
  <c r="S12" i="10"/>
  <c r="S13" i="10"/>
  <c r="S14" i="10"/>
  <c r="S3" i="10"/>
  <c r="Q334" i="10" l="1"/>
  <c r="M5" i="10"/>
  <c r="M7" i="10"/>
  <c r="M21" i="10"/>
  <c r="M12" i="10"/>
  <c r="M13" i="10"/>
  <c r="M14" i="10"/>
  <c r="M15" i="10"/>
  <c r="M31" i="10"/>
  <c r="M34" i="10"/>
  <c r="M278" i="10"/>
  <c r="M35" i="10"/>
  <c r="M38" i="10"/>
  <c r="M40" i="10"/>
  <c r="M42" i="10"/>
  <c r="M45" i="10"/>
  <c r="M49" i="10"/>
  <c r="M119" i="10"/>
  <c r="M307" i="10"/>
  <c r="M57" i="10"/>
  <c r="M63" i="10"/>
  <c r="M64" i="10"/>
  <c r="M69" i="10"/>
  <c r="M70" i="10"/>
  <c r="M72" i="10"/>
  <c r="M284" i="10"/>
  <c r="M319" i="10"/>
  <c r="M74" i="10"/>
  <c r="M308" i="10"/>
  <c r="M82" i="10"/>
  <c r="M84" i="10"/>
  <c r="M85" i="10"/>
  <c r="M96" i="10"/>
  <c r="M32" i="10"/>
  <c r="M104" i="10"/>
  <c r="M105" i="10"/>
  <c r="M106" i="10"/>
  <c r="M107" i="10"/>
  <c r="M108" i="10"/>
  <c r="M114" i="10"/>
  <c r="M115" i="10"/>
  <c r="M116" i="10"/>
  <c r="M117" i="10"/>
  <c r="M121" i="10"/>
  <c r="M126" i="10"/>
  <c r="M140" i="10"/>
  <c r="M141" i="10"/>
  <c r="M144" i="10"/>
  <c r="M149" i="10"/>
  <c r="M153" i="10"/>
  <c r="M154" i="10"/>
  <c r="M155" i="10"/>
  <c r="M156" i="10"/>
  <c r="M157" i="10"/>
  <c r="M158" i="10"/>
  <c r="M159" i="10"/>
  <c r="M160" i="10"/>
  <c r="M161" i="10"/>
  <c r="M162" i="10"/>
  <c r="M163" i="10"/>
  <c r="M164" i="10"/>
  <c r="M172" i="10"/>
  <c r="M174" i="10"/>
  <c r="M177" i="10"/>
  <c r="M178" i="10"/>
  <c r="M179" i="10"/>
  <c r="M180" i="10"/>
  <c r="M181" i="10"/>
  <c r="M182" i="10"/>
  <c r="M183" i="10"/>
  <c r="M184" i="10"/>
  <c r="M185" i="10"/>
  <c r="M186" i="10"/>
  <c r="M187" i="10"/>
  <c r="M188" i="10"/>
  <c r="M189" i="10"/>
  <c r="M190" i="10"/>
  <c r="M191" i="10"/>
  <c r="M192" i="10"/>
  <c r="M194" i="10"/>
  <c r="M193" i="10"/>
  <c r="M195" i="10"/>
  <c r="M196" i="10"/>
  <c r="M197" i="10"/>
  <c r="M198" i="10"/>
  <c r="M199" i="10"/>
  <c r="M201" i="10"/>
  <c r="M203" i="10"/>
  <c r="M204" i="10"/>
  <c r="M206" i="10"/>
  <c r="M41" i="10"/>
  <c r="M43" i="10"/>
  <c r="M207" i="10"/>
  <c r="M60" i="10"/>
  <c r="M209" i="10"/>
  <c r="M210" i="10"/>
  <c r="M211" i="10"/>
  <c r="M215" i="10"/>
  <c r="M221" i="10"/>
  <c r="M225" i="10"/>
  <c r="M231" i="10"/>
  <c r="M240" i="10"/>
  <c r="M247" i="10"/>
  <c r="M249" i="10"/>
  <c r="M250" i="10"/>
  <c r="M251" i="10"/>
  <c r="M252" i="10"/>
  <c r="M253" i="10"/>
  <c r="M254" i="10"/>
  <c r="M255" i="10"/>
  <c r="M257" i="10"/>
  <c r="M258" i="10"/>
  <c r="M266" i="10"/>
  <c r="M267" i="10"/>
  <c r="M268" i="10"/>
  <c r="M269" i="10"/>
  <c r="M270" i="10"/>
  <c r="M271" i="10"/>
  <c r="M272" i="10"/>
  <c r="M275" i="10"/>
  <c r="M279" i="10"/>
  <c r="M280" i="10"/>
  <c r="M285" i="10"/>
  <c r="M289" i="10"/>
  <c r="M293" i="10"/>
  <c r="M296" i="10"/>
  <c r="M303" i="10"/>
  <c r="M304" i="10"/>
  <c r="M306" i="10"/>
  <c r="M310" i="10"/>
  <c r="M313" i="10"/>
  <c r="M321" i="10"/>
  <c r="M323" i="10"/>
  <c r="M324" i="10"/>
  <c r="M125" i="10"/>
  <c r="M134" i="10"/>
  <c r="M133" i="10"/>
  <c r="M122" i="10"/>
  <c r="M128" i="10"/>
  <c r="M131" i="10"/>
  <c r="M123" i="10"/>
  <c r="M127" i="10"/>
  <c r="M132" i="10"/>
  <c r="M130" i="10"/>
  <c r="M135" i="10"/>
  <c r="M129" i="10"/>
  <c r="M124" i="10"/>
  <c r="M120" i="10"/>
  <c r="M136" i="10"/>
  <c r="M213" i="10"/>
  <c r="M4" i="10"/>
  <c r="M80" i="10"/>
  <c r="M11" i="10"/>
  <c r="M297" i="10"/>
  <c r="M33" i="10"/>
  <c r="M333" i="10"/>
  <c r="M145" i="10"/>
  <c r="M277" i="10"/>
  <c r="M71" i="10"/>
  <c r="M274" i="10"/>
  <c r="M273" i="10"/>
  <c r="M248" i="10"/>
  <c r="M256" i="10"/>
  <c r="M260" i="10"/>
  <c r="M261" i="10"/>
  <c r="M262" i="10"/>
  <c r="M263" i="10"/>
  <c r="M264" i="10"/>
  <c r="M265" i="10"/>
  <c r="M243" i="10"/>
  <c r="M242" i="10"/>
  <c r="M241" i="10"/>
  <c r="M239" i="10"/>
  <c r="M238" i="10"/>
  <c r="M237" i="10"/>
  <c r="M176" i="10"/>
  <c r="M37" i="10"/>
  <c r="M205" i="10"/>
  <c r="M219" i="10"/>
  <c r="M226" i="10"/>
  <c r="M68" i="10"/>
  <c r="M305" i="10"/>
  <c r="M66" i="10"/>
  <c r="M2" i="10"/>
  <c r="M30" i="10"/>
  <c r="M101" i="10"/>
  <c r="M102" i="10"/>
  <c r="M142" i="10"/>
  <c r="M29" i="10"/>
  <c r="M28" i="10"/>
  <c r="M27" i="10"/>
  <c r="M26" i="10"/>
  <c r="M25" i="10"/>
  <c r="M24" i="10"/>
  <c r="M23" i="10"/>
  <c r="M22" i="10"/>
  <c r="M138" i="10"/>
  <c r="M139" i="10"/>
  <c r="M173" i="10"/>
  <c r="M171" i="10"/>
  <c r="M170" i="10"/>
  <c r="M165" i="10"/>
  <c r="M166" i="10"/>
  <c r="M167" i="10"/>
  <c r="M168" i="10"/>
  <c r="M169" i="10"/>
  <c r="M332" i="10"/>
  <c r="M330" i="10"/>
  <c r="M329" i="10"/>
  <c r="M286" i="10"/>
  <c r="M287" i="10"/>
  <c r="M288" i="10"/>
  <c r="M300" i="10"/>
  <c r="M233" i="10"/>
  <c r="M232" i="10"/>
  <c r="M230" i="10"/>
  <c r="M229" i="10"/>
  <c r="M228" i="10"/>
  <c r="M227" i="10"/>
  <c r="M224" i="10"/>
  <c r="M223" i="10"/>
  <c r="M222" i="10"/>
  <c r="M212" i="10"/>
  <c r="M214" i="10"/>
  <c r="M216" i="10"/>
  <c r="M217" i="10"/>
  <c r="M218" i="10"/>
  <c r="M220" i="10"/>
  <c r="M208" i="10"/>
  <c r="M151" i="10"/>
  <c r="M150" i="10"/>
  <c r="M146" i="10"/>
  <c r="M8" i="10"/>
  <c r="M9" i="10"/>
  <c r="M79" i="10"/>
  <c r="M81" i="10"/>
  <c r="M111" i="10"/>
  <c r="M110" i="10"/>
  <c r="M47" i="10"/>
  <c r="M93" i="10"/>
  <c r="M94" i="10"/>
  <c r="M88" i="10"/>
  <c r="M87" i="10"/>
  <c r="M62" i="10"/>
  <c r="M48" i="10"/>
  <c r="M44" i="10"/>
  <c r="M77" i="10"/>
  <c r="M78" i="10"/>
  <c r="M283" i="10"/>
  <c r="M281" i="10"/>
  <c r="M282" i="10"/>
  <c r="M292" i="10"/>
  <c r="M291" i="10"/>
  <c r="M290" i="10"/>
  <c r="M58" i="10"/>
  <c r="M6" i="10"/>
  <c r="M10" i="10"/>
  <c r="M16" i="10"/>
  <c r="M17" i="10"/>
  <c r="M18" i="10"/>
  <c r="M19" i="10"/>
  <c r="M20" i="10"/>
  <c r="M327" i="10"/>
  <c r="M326" i="10"/>
  <c r="M56" i="10"/>
  <c r="M316" i="10"/>
  <c r="M65" i="10"/>
  <c r="M314" i="10"/>
  <c r="M311" i="10"/>
  <c r="M309" i="10"/>
  <c r="M295" i="10"/>
  <c r="M302" i="10"/>
  <c r="M315" i="10"/>
  <c r="M245" i="10"/>
  <c r="M246" i="10"/>
  <c r="M244" i="10"/>
  <c r="M46" i="10"/>
  <c r="M118" i="10"/>
  <c r="M89" i="10"/>
  <c r="M39" i="10"/>
  <c r="M325" i="10"/>
  <c r="M55" i="10"/>
  <c r="M312" i="10"/>
  <c r="M317" i="10"/>
  <c r="M318" i="10"/>
  <c r="M320" i="10"/>
  <c r="M322" i="10"/>
  <c r="M301" i="10"/>
  <c r="M299" i="10"/>
  <c r="M298" i="10"/>
  <c r="M294" i="10"/>
  <c r="M276" i="10"/>
  <c r="M259" i="10"/>
  <c r="M200" i="10"/>
  <c r="M202" i="10"/>
  <c r="M152" i="10"/>
  <c r="M235" i="10"/>
  <c r="M234" i="10"/>
  <c r="M236" i="10"/>
  <c r="M61" i="10"/>
  <c r="M147" i="10"/>
  <c r="M148" i="10"/>
  <c r="M143" i="10"/>
  <c r="M67" i="10"/>
  <c r="M52" i="10"/>
  <c r="M137" i="10"/>
  <c r="M90" i="10"/>
  <c r="M91" i="10"/>
  <c r="M92" i="10"/>
  <c r="M59" i="10"/>
  <c r="M75" i="10"/>
  <c r="M109" i="10"/>
  <c r="M112" i="10"/>
  <c r="M113" i="10"/>
  <c r="M86" i="10"/>
  <c r="M83" i="10"/>
  <c r="M54" i="10"/>
  <c r="M99" i="10"/>
  <c r="M98" i="10"/>
  <c r="M97" i="10"/>
  <c r="M53" i="10"/>
  <c r="M175" i="10"/>
  <c r="M103" i="10"/>
  <c r="M100" i="10"/>
  <c r="M95" i="10"/>
  <c r="M73" i="10"/>
  <c r="M76" i="10"/>
  <c r="M36" i="10"/>
  <c r="M50" i="10"/>
  <c r="M51" i="10"/>
  <c r="M328" i="10"/>
  <c r="M331" i="10"/>
  <c r="M3" i="10"/>
  <c r="J5" i="10"/>
  <c r="J7" i="10"/>
  <c r="J21" i="10"/>
  <c r="J12" i="10"/>
  <c r="J13" i="10"/>
  <c r="J14" i="10"/>
  <c r="J15" i="10"/>
  <c r="J31" i="10"/>
  <c r="J34" i="10"/>
  <c r="J278" i="10"/>
  <c r="J35" i="10"/>
  <c r="J38" i="10"/>
  <c r="J40" i="10"/>
  <c r="J42" i="10"/>
  <c r="J45" i="10"/>
  <c r="J49" i="10"/>
  <c r="J119" i="10"/>
  <c r="J307" i="10"/>
  <c r="J57" i="10"/>
  <c r="J63" i="10"/>
  <c r="J64" i="10"/>
  <c r="J69" i="10"/>
  <c r="J70" i="10"/>
  <c r="J72" i="10"/>
  <c r="J284" i="10"/>
  <c r="J319" i="10"/>
  <c r="J74" i="10"/>
  <c r="J308" i="10"/>
  <c r="J82" i="10"/>
  <c r="J84" i="10"/>
  <c r="J85" i="10"/>
  <c r="J96" i="10"/>
  <c r="J32" i="10"/>
  <c r="J104" i="10"/>
  <c r="J105" i="10"/>
  <c r="J106" i="10"/>
  <c r="J107" i="10"/>
  <c r="J108" i="10"/>
  <c r="J114" i="10"/>
  <c r="J115" i="10"/>
  <c r="J116" i="10"/>
  <c r="J117" i="10"/>
  <c r="J121" i="10"/>
  <c r="J126" i="10"/>
  <c r="J140" i="10"/>
  <c r="J141" i="10"/>
  <c r="J144" i="10"/>
  <c r="J149" i="10"/>
  <c r="J153" i="10"/>
  <c r="J154" i="10"/>
  <c r="J155" i="10"/>
  <c r="J156" i="10"/>
  <c r="J157" i="10"/>
  <c r="J158" i="10"/>
  <c r="J159" i="10"/>
  <c r="J160" i="10"/>
  <c r="J161" i="10"/>
  <c r="J162" i="10"/>
  <c r="J163" i="10"/>
  <c r="J164" i="10"/>
  <c r="J172" i="10"/>
  <c r="J174" i="10"/>
  <c r="J177" i="10"/>
  <c r="J178" i="10"/>
  <c r="J179" i="10"/>
  <c r="J180" i="10"/>
  <c r="J181" i="10"/>
  <c r="J182" i="10"/>
  <c r="J183" i="10"/>
  <c r="J184" i="10"/>
  <c r="J185" i="10"/>
  <c r="J186" i="10"/>
  <c r="J187" i="10"/>
  <c r="J188" i="10"/>
  <c r="J189" i="10"/>
  <c r="J190" i="10"/>
  <c r="J191" i="10"/>
  <c r="J192" i="10"/>
  <c r="J194" i="10"/>
  <c r="J193" i="10"/>
  <c r="J195" i="10"/>
  <c r="J196" i="10"/>
  <c r="J197" i="10"/>
  <c r="J198" i="10"/>
  <c r="J199" i="10"/>
  <c r="J201" i="10"/>
  <c r="J203" i="10"/>
  <c r="J204" i="10"/>
  <c r="J206" i="10"/>
  <c r="J41" i="10"/>
  <c r="J43" i="10"/>
  <c r="J207" i="10"/>
  <c r="J60" i="10"/>
  <c r="J209" i="10"/>
  <c r="J210" i="10"/>
  <c r="J211" i="10"/>
  <c r="J215" i="10"/>
  <c r="J221" i="10"/>
  <c r="J225" i="10"/>
  <c r="J231" i="10"/>
  <c r="J240" i="10"/>
  <c r="J247" i="10"/>
  <c r="J249" i="10"/>
  <c r="J250" i="10"/>
  <c r="J251" i="10"/>
  <c r="J252" i="10"/>
  <c r="J253" i="10"/>
  <c r="J254" i="10"/>
  <c r="J255" i="10"/>
  <c r="J257" i="10"/>
  <c r="J258" i="10"/>
  <c r="J266" i="10"/>
  <c r="J267" i="10"/>
  <c r="J268" i="10"/>
  <c r="J269" i="10"/>
  <c r="J270" i="10"/>
  <c r="J271" i="10"/>
  <c r="J272" i="10"/>
  <c r="J275" i="10"/>
  <c r="J279" i="10"/>
  <c r="J280" i="10"/>
  <c r="J285" i="10"/>
  <c r="J289" i="10"/>
  <c r="J293" i="10"/>
  <c r="J296" i="10"/>
  <c r="J303" i="10"/>
  <c r="J304" i="10"/>
  <c r="J306" i="10"/>
  <c r="J310" i="10"/>
  <c r="J313" i="10"/>
  <c r="J321" i="10"/>
  <c r="J323" i="10"/>
  <c r="J324" i="10"/>
  <c r="J125" i="10"/>
  <c r="J134" i="10"/>
  <c r="J133" i="10"/>
  <c r="J122" i="10"/>
  <c r="J128" i="10"/>
  <c r="J131" i="10"/>
  <c r="J123" i="10"/>
  <c r="J127" i="10"/>
  <c r="J132" i="10"/>
  <c r="J130" i="10"/>
  <c r="J135" i="10"/>
  <c r="J129" i="10"/>
  <c r="J124" i="10"/>
  <c r="J120" i="10"/>
  <c r="J136" i="10"/>
  <c r="J213" i="10"/>
  <c r="J4" i="10"/>
  <c r="J80" i="10"/>
  <c r="J11" i="10"/>
  <c r="J297" i="10"/>
  <c r="J33" i="10"/>
  <c r="J333" i="10"/>
  <c r="J145" i="10"/>
  <c r="J277" i="10"/>
  <c r="J71" i="10"/>
  <c r="J274" i="10"/>
  <c r="J273" i="10"/>
  <c r="J248" i="10"/>
  <c r="J256" i="10"/>
  <c r="J260" i="10"/>
  <c r="J261" i="10"/>
  <c r="J262" i="10"/>
  <c r="J263" i="10"/>
  <c r="J264" i="10"/>
  <c r="J265" i="10"/>
  <c r="J243" i="10"/>
  <c r="J242" i="10"/>
  <c r="J241" i="10"/>
  <c r="J239" i="10"/>
  <c r="J238" i="10"/>
  <c r="J237" i="10"/>
  <c r="J176" i="10"/>
  <c r="J37" i="10"/>
  <c r="J205" i="10"/>
  <c r="J219" i="10"/>
  <c r="J226" i="10"/>
  <c r="J68" i="10"/>
  <c r="J305" i="10"/>
  <c r="J66" i="10"/>
  <c r="J2" i="10"/>
  <c r="J30" i="10"/>
  <c r="J101" i="10"/>
  <c r="J102" i="10"/>
  <c r="J142" i="10"/>
  <c r="J29" i="10"/>
  <c r="J28" i="10"/>
  <c r="J27" i="10"/>
  <c r="J26" i="10"/>
  <c r="J25" i="10"/>
  <c r="J24" i="10"/>
  <c r="J23" i="10"/>
  <c r="J22" i="10"/>
  <c r="J138" i="10"/>
  <c r="J139" i="10"/>
  <c r="J173" i="10"/>
  <c r="J171" i="10"/>
  <c r="J170" i="10"/>
  <c r="J165" i="10"/>
  <c r="J166" i="10"/>
  <c r="J167" i="10"/>
  <c r="J168" i="10"/>
  <c r="J169" i="10"/>
  <c r="J332" i="10"/>
  <c r="J330" i="10"/>
  <c r="J329" i="10"/>
  <c r="J286" i="10"/>
  <c r="J287" i="10"/>
  <c r="J288" i="10"/>
  <c r="J300" i="10"/>
  <c r="J233" i="10"/>
  <c r="J232" i="10"/>
  <c r="J230" i="10"/>
  <c r="J229" i="10"/>
  <c r="J228" i="10"/>
  <c r="J227" i="10"/>
  <c r="J224" i="10"/>
  <c r="J223" i="10"/>
  <c r="J222" i="10"/>
  <c r="J212" i="10"/>
  <c r="J214" i="10"/>
  <c r="J216" i="10"/>
  <c r="J217" i="10"/>
  <c r="J218" i="10"/>
  <c r="J220" i="10"/>
  <c r="J208" i="10"/>
  <c r="J151" i="10"/>
  <c r="J150" i="10"/>
  <c r="J146" i="10"/>
  <c r="J8" i="10"/>
  <c r="J9" i="10"/>
  <c r="J79" i="10"/>
  <c r="J81" i="10"/>
  <c r="J111" i="10"/>
  <c r="J110" i="10"/>
  <c r="J47" i="10"/>
  <c r="J93" i="10"/>
  <c r="J94" i="10"/>
  <c r="J88" i="10"/>
  <c r="J87" i="10"/>
  <c r="J62" i="10"/>
  <c r="J48" i="10"/>
  <c r="J44" i="10"/>
  <c r="J77" i="10"/>
  <c r="J78" i="10"/>
  <c r="J283" i="10"/>
  <c r="J281" i="10"/>
  <c r="J282" i="10"/>
  <c r="J292" i="10"/>
  <c r="J291" i="10"/>
  <c r="J290" i="10"/>
  <c r="J58" i="10"/>
  <c r="J6" i="10"/>
  <c r="J10" i="10"/>
  <c r="J16" i="10"/>
  <c r="J17" i="10"/>
  <c r="J18" i="10"/>
  <c r="J19" i="10"/>
  <c r="J20" i="10"/>
  <c r="J327" i="10"/>
  <c r="J326" i="10"/>
  <c r="J56" i="10"/>
  <c r="J316" i="10"/>
  <c r="J65" i="10"/>
  <c r="J314" i="10"/>
  <c r="J311" i="10"/>
  <c r="J309" i="10"/>
  <c r="J295" i="10"/>
  <c r="J302" i="10"/>
  <c r="J315" i="10"/>
  <c r="J245" i="10"/>
  <c r="J246" i="10"/>
  <c r="J244" i="10"/>
  <c r="J46" i="10"/>
  <c r="J118" i="10"/>
  <c r="J89" i="10"/>
  <c r="J39" i="10"/>
  <c r="J325" i="10"/>
  <c r="J55" i="10"/>
  <c r="J312" i="10"/>
  <c r="J317" i="10"/>
  <c r="J318" i="10"/>
  <c r="J320" i="10"/>
  <c r="J322" i="10"/>
  <c r="J301" i="10"/>
  <c r="J299" i="10"/>
  <c r="J298" i="10"/>
  <c r="J294" i="10"/>
  <c r="J276" i="10"/>
  <c r="J259" i="10"/>
  <c r="J200" i="10"/>
  <c r="J202" i="10"/>
  <c r="J152" i="10"/>
  <c r="J235" i="10"/>
  <c r="J234" i="10"/>
  <c r="J236" i="10"/>
  <c r="J61" i="10"/>
  <c r="J147" i="10"/>
  <c r="J148" i="10"/>
  <c r="J143" i="10"/>
  <c r="J67" i="10"/>
  <c r="J52" i="10"/>
  <c r="J137" i="10"/>
  <c r="J90" i="10"/>
  <c r="J91" i="10"/>
  <c r="J92" i="10"/>
  <c r="J59" i="10"/>
  <c r="J75" i="10"/>
  <c r="J109" i="10"/>
  <c r="J112" i="10"/>
  <c r="J113" i="10"/>
  <c r="J86" i="10"/>
  <c r="J83" i="10"/>
  <c r="J54" i="10"/>
  <c r="J99" i="10"/>
  <c r="J98" i="10"/>
  <c r="J97" i="10"/>
  <c r="J53" i="10"/>
  <c r="J175" i="10"/>
  <c r="J103" i="10"/>
  <c r="J100" i="10"/>
  <c r="J95" i="10"/>
  <c r="J73" i="10"/>
  <c r="J76" i="10"/>
  <c r="J36" i="10"/>
  <c r="J50" i="10"/>
  <c r="J51" i="10"/>
  <c r="J328" i="10"/>
  <c r="J331" i="10"/>
  <c r="J3" i="10"/>
</calcChain>
</file>

<file path=xl/sharedStrings.xml><?xml version="1.0" encoding="utf-8"?>
<sst xmlns="http://schemas.openxmlformats.org/spreadsheetml/2006/main" count="2026" uniqueCount="855">
  <si>
    <t>Pichiaceae</t>
  </si>
  <si>
    <t>Phaffomycetaceae</t>
  </si>
  <si>
    <t>Sporopachydermia</t>
  </si>
  <si>
    <t>Trigonopsidaceae</t>
  </si>
  <si>
    <t>babjeviella_inositovora</t>
  </si>
  <si>
    <t>millerozyma_acaciae</t>
  </si>
  <si>
    <t>yHMPu5000041713_debaryomyces_maramus_160928</t>
  </si>
  <si>
    <t>yHMPu5000041693_debaryomyces_nepalensis_160928</t>
  </si>
  <si>
    <t>debaryomyces_hansenii</t>
  </si>
  <si>
    <t>yHMPu5000041678_debaryomyces_prosopidis_160928</t>
  </si>
  <si>
    <t>yHMPu5000041829_debaryomyces_fabryi_160928</t>
  </si>
  <si>
    <t>yHMPu5000041824_debaryomyces_subglobosus_160928</t>
  </si>
  <si>
    <t>yHMPu5000035296_priceomyces_carsonii_160928</t>
  </si>
  <si>
    <t>yHMPu5000034606_priceomyces_medius_160519</t>
  </si>
  <si>
    <t>yHMPu5000035297_priceomyces_castillae_160928</t>
  </si>
  <si>
    <t>priceomyces_haplophilus</t>
  </si>
  <si>
    <t>scheffersomyces_lignosus</t>
  </si>
  <si>
    <t>scheffersomyces_stipitis</t>
  </si>
  <si>
    <t>spathaspora_passalidarum</t>
  </si>
  <si>
    <t>spathaspora_girioi</t>
  </si>
  <si>
    <t>spathaspora_arborariae</t>
  </si>
  <si>
    <t>spathaspora_gorwiae</t>
  </si>
  <si>
    <t>spathaspora_hagerdaliae</t>
  </si>
  <si>
    <t>candida_sojae</t>
  </si>
  <si>
    <t>candida_tropicalis</t>
  </si>
  <si>
    <t>candida_albicans</t>
  </si>
  <si>
    <t>candida_dubliniensis</t>
  </si>
  <si>
    <t>yHMPu5000034990_candida_corydali_160519</t>
  </si>
  <si>
    <t>lodderomyces_elongisporus</t>
  </si>
  <si>
    <t>candida_orthopsilosis</t>
  </si>
  <si>
    <t>candida_parapsilosis</t>
  </si>
  <si>
    <t>yHMPu5000034654_aciculoconidium_aculeatum_160519</t>
  </si>
  <si>
    <t>yHMPu5000034665_kodamaea_laetipori_160519</t>
  </si>
  <si>
    <t>yHMPu5000034648_candida_restingae_160519</t>
  </si>
  <si>
    <t>yHMPu5000035677_kodamaea_ohmeri_160519</t>
  </si>
  <si>
    <t>yHMPu5000035011_candida_pyralidae_160519</t>
  </si>
  <si>
    <t>candida_tanzawaensis</t>
  </si>
  <si>
    <t>yHMPu5000035022_candida_emberorum_160519</t>
  </si>
  <si>
    <t>yHMPu5000035018_candida_canberraensis_160519</t>
  </si>
  <si>
    <t>wickerhamia_fluorescens</t>
  </si>
  <si>
    <t>yHMPu5000035032_candida_gatunensis_160519</t>
  </si>
  <si>
    <t>yHMPu5000035031_candida_kruisii_160519</t>
  </si>
  <si>
    <t>yHMPu5000035033_candida_cretensis_160519</t>
  </si>
  <si>
    <t>candida_auris</t>
  </si>
  <si>
    <t>yHMPu5000035707_candida_heveicola_160519</t>
  </si>
  <si>
    <t>yHMPu5000034986_candida_oregonensis_160519</t>
  </si>
  <si>
    <t>yHMPu5000034988_candida_fructus_160519</t>
  </si>
  <si>
    <t>clavispora_lusitaniae</t>
  </si>
  <si>
    <t>yHMPu5000035335_candida_blattae_160928</t>
  </si>
  <si>
    <t>candida_intermedia</t>
  </si>
  <si>
    <t>yHMPu5000041840_candida_wancherniae_160928</t>
  </si>
  <si>
    <t>yHMPu5000041862_candida_golubevii_160928</t>
  </si>
  <si>
    <t>metschnikowia_bicuspidata</t>
  </si>
  <si>
    <t>yHMPu5000041743_candida_hawaiiana_160928</t>
  </si>
  <si>
    <t>metschnikowia_kipukae</t>
  </si>
  <si>
    <t>metschnikowia_hibisci</t>
  </si>
  <si>
    <t>metschnikowia_aberdeeniae</t>
  </si>
  <si>
    <t>metschnikowia_shivogae</t>
  </si>
  <si>
    <t>metschnikowia_drakensbergensis</t>
  </si>
  <si>
    <t>metschnikowia_proteae</t>
  </si>
  <si>
    <t>metschnikowia_borealis</t>
  </si>
  <si>
    <t>metschnikowia_ipomoeae</t>
  </si>
  <si>
    <t>metschnikowia_continentalis</t>
  </si>
  <si>
    <t>metschnikowia_cerradonensis</t>
  </si>
  <si>
    <t>metschnikowia_santaceciliae</t>
  </si>
  <si>
    <t>metschnikowia_lockheadii</t>
  </si>
  <si>
    <t>metschnikowia_matae_maris</t>
  </si>
  <si>
    <t>metschnikowia_matae</t>
  </si>
  <si>
    <t>metschnikowia_kamakouana</t>
  </si>
  <si>
    <t>metschnikowia_hawaiiensis</t>
  </si>
  <si>
    <t>metschnikowia_mauinuiana</t>
  </si>
  <si>
    <t>metschnikowia_hamakuensis</t>
  </si>
  <si>
    <t>metschnikowia_arizonensis</t>
  </si>
  <si>
    <t>metschnikowia_similis</t>
  </si>
  <si>
    <t>metschnikowia_bowlesiae</t>
  </si>
  <si>
    <t>metschnikowia_dekortum</t>
  </si>
  <si>
    <t>yHMPu5000034973_danielozyma_ontarioensis_160519</t>
  </si>
  <si>
    <t>yHMPu5000035681_candida_gotoi_160519</t>
  </si>
  <si>
    <t>yHMPu5000035679_candida_rhagii_160613</t>
  </si>
  <si>
    <t>yHMPu5000035318_hyphopichia_heimii_160928</t>
  </si>
  <si>
    <t>hyphopichia_burtonii</t>
  </si>
  <si>
    <t>candida_homilentoma</t>
  </si>
  <si>
    <t>yHMPu5000041855_candida_ascalaphidarum_160928</t>
  </si>
  <si>
    <t>yHMPu5000035641_yamadazyma_scolyti_160613</t>
  </si>
  <si>
    <t>candida_tenuis</t>
  </si>
  <si>
    <t>yHMPu5000035640_yamadazyma_philogaea_160519</t>
  </si>
  <si>
    <t>yHMPu5000035252_yamadazyma_nakazawae_160928</t>
  </si>
  <si>
    <t>yHMPu5000041833_candida_tammaniensis_160928</t>
  </si>
  <si>
    <t>yHMPu5000041863_candida_gorgasii_160928</t>
  </si>
  <si>
    <t>yHMPu5000034632_candida_athensensis_160519</t>
  </si>
  <si>
    <t>meyerozyma_guilliermondii</t>
  </si>
  <si>
    <t>yHMPu5000035662_meyerozyma_caribbica_160613</t>
  </si>
  <si>
    <t>candida_carpophila</t>
  </si>
  <si>
    <t>yHMPu5000034643_candida_schatavii_160519</t>
  </si>
  <si>
    <t>yHMPu5000035667_kurtzmaniella_cleridarum_160928</t>
  </si>
  <si>
    <t>yHMPu5000035302_candida_fragi_160928</t>
  </si>
  <si>
    <t>yHMPu5000034999_cephaloascus_fragrans_160519</t>
  </si>
  <si>
    <t>yHMPu5000034998_cephaloascus_albidus_160519</t>
  </si>
  <si>
    <t>pachysolen_tannophilus</t>
  </si>
  <si>
    <t>yHMPu5000034918_nakazawaea_holstii_160519</t>
  </si>
  <si>
    <t>nakazawaea_peltata</t>
  </si>
  <si>
    <t>yHMPu5000034884_peterozyma_toletana_160519</t>
  </si>
  <si>
    <t>yHMPu5000034883_peterozyma_xylosa_160519</t>
  </si>
  <si>
    <t>komagataella_pastoris</t>
  </si>
  <si>
    <t>yHMPu5000034939_komagataella_pseudopastoris_160519</t>
  </si>
  <si>
    <t>yHMPu5000026274_komagataella_populi_160519</t>
  </si>
  <si>
    <t>yHMPu5000034952_citeromyces_siamensis_160519</t>
  </si>
  <si>
    <t>yHMPu5000026142_citeromyces_matritensis_160519</t>
  </si>
  <si>
    <t>yHMPu5000034950_citeromyces_hawaiiensis_160519</t>
  </si>
  <si>
    <t>yHMPu5000034932_kuraishia_ogatae_160519</t>
  </si>
  <si>
    <t>yHMPu5000034933_kuraishia_molischiana_160519</t>
  </si>
  <si>
    <t>kuraishia_capsulata</t>
  </si>
  <si>
    <t>candida_boidinii_JCM9604</t>
  </si>
  <si>
    <t>yHMPu5000034901_ogataea_methylivora_160519</t>
  </si>
  <si>
    <t>yHMPu5000034890_ogataea_ramenticola_160519</t>
  </si>
  <si>
    <t>yHMPu5000034903_ogataea_naganishii_160519</t>
  </si>
  <si>
    <t>candida_succiphila</t>
  </si>
  <si>
    <t>yHMPu5000026197_brettanomyces_custersianus_160519</t>
  </si>
  <si>
    <t>dekkera_bruxellensis</t>
  </si>
  <si>
    <t>brettanomyces_anomalus</t>
  </si>
  <si>
    <t>yHMPu5000035674_kregervanrija_delftensis_160613</t>
  </si>
  <si>
    <t>yHMPu5000035675_kregervanrija_fluxuum_160613</t>
  </si>
  <si>
    <t>yHMPu5000034631_martiniozyma_abiesophila_161215</t>
  </si>
  <si>
    <t>yHMPu5000034614_saturnispora_silvae_160519</t>
  </si>
  <si>
    <t>yHMPu5000034611_saturnispora_mendoncae_160519</t>
  </si>
  <si>
    <t>yHMPu5000034612_saturnispora_saitoi_160519</t>
  </si>
  <si>
    <t>yHMPu5000034615_saturnispora_zaruensis_160519</t>
  </si>
  <si>
    <t>yHMPu5000035659_saturnispora_dispora_160519</t>
  </si>
  <si>
    <t>yHMPu5000034610_saturnispora_hagleri_160519</t>
  </si>
  <si>
    <t>yHMPu5000034613_saturnispora_serradocipensis_160519</t>
  </si>
  <si>
    <t>yHMPu5000035301_pichia_terricola_160928</t>
  </si>
  <si>
    <t>candida_sorboxylosa</t>
  </si>
  <si>
    <t>pichia_membranifaciens</t>
  </si>
  <si>
    <t>yHMPu5000034629_pichia_exigua_160519</t>
  </si>
  <si>
    <t>yHMPu5000034622_pichia_occidentalis_160519</t>
  </si>
  <si>
    <t>yHMPu5000034625_pichia_kudriavzevii_160519</t>
  </si>
  <si>
    <t>yHMPu5000034623_pichia_norvegensis_160519</t>
  </si>
  <si>
    <t>yHMPu5000034624_pichia_nakasei_160519</t>
  </si>
  <si>
    <t>yHMPu5000034627_pichia_heedii_160519</t>
  </si>
  <si>
    <t>yHMPu5000035040_ambrosiozyma_maleeae_160519</t>
  </si>
  <si>
    <t>ambrosiozyma_kashinagacola</t>
  </si>
  <si>
    <t>yHMPu5000026145_ambrosiozyma_vanderkliftii_160519</t>
  </si>
  <si>
    <t>yHMPu5000035041_ambrosiozyma_pseudovanderkliftii_160519</t>
  </si>
  <si>
    <t>ambrosiozyma_monospora</t>
  </si>
  <si>
    <t>yHMPu5000034946_ambrosiozyma_oregonensis_160519</t>
  </si>
  <si>
    <t>yHMPu5000026137_ambrosiozyma_ambrosiae_160519</t>
  </si>
  <si>
    <t>yHMPu5000034947_ambrosiozyma_philentoma_160519</t>
  </si>
  <si>
    <t>candida_arabinofermentans</t>
  </si>
  <si>
    <t>ogataea_methanolica</t>
  </si>
  <si>
    <t>yHMPu5000034886_ogataea_trehalophila_160519</t>
  </si>
  <si>
    <t>yHMPu5000034892_ogataea_pilisensis_160519</t>
  </si>
  <si>
    <t>yHMPu5000034636_ogataea_nitratoaversa_160519</t>
  </si>
  <si>
    <t>yHMPu5000034637_ogataea_populiabae_160519</t>
  </si>
  <si>
    <t>yHMPu5000034887_ogataea_trehaloabstinens_160519</t>
  </si>
  <si>
    <t>yHMPu5000034885_ogataea_zsoltii_160519</t>
  </si>
  <si>
    <t>yHMPu5000034897_ogataea_glucozyma_160519</t>
  </si>
  <si>
    <t>yHMPu5000034891_ogataea_pini_160519</t>
  </si>
  <si>
    <t>yHMPu5000026124_ogataea_henricii_160519</t>
  </si>
  <si>
    <t>yHMPu5000034904_ogataea_nonfermentans_160519</t>
  </si>
  <si>
    <t>yHMPu5000034902_ogataea_minuta_160519</t>
  </si>
  <si>
    <t>yHMPu5000034899_ogataea_kodamae_160519</t>
  </si>
  <si>
    <t>yHMPu5000034893_ogataea_philodendra_160519</t>
  </si>
  <si>
    <t>ogataea_parapolymorpha</t>
  </si>
  <si>
    <t>ogataea_polymorpha</t>
  </si>
  <si>
    <t>saccharomycopsis_malanga</t>
  </si>
  <si>
    <t>yHMPu5000034607_saccharomycopsis_capsularis_160519</t>
  </si>
  <si>
    <t>ascoidea_rubescens</t>
  </si>
  <si>
    <t>ascoidea_asiatica</t>
  </si>
  <si>
    <t>hanseniaspora_vinae</t>
  </si>
  <si>
    <t>yHMPu5000034957_hanseniaspora_osmophila_160519</t>
  </si>
  <si>
    <t>yHMPu5000035684_kloeckera_hatyaiensis_160519</t>
  </si>
  <si>
    <t>yHMPu5000035695_hanseniaspora_pseudoguilliermondii_160519</t>
  </si>
  <si>
    <t>yHMPu5000034963_hanseniaspora_clermontiae_160519</t>
  </si>
  <si>
    <t>hanseniaspora_uvarum</t>
  </si>
  <si>
    <t>hanseniaspora_valbyensis</t>
  </si>
  <si>
    <t>yHMPu5000035696_hanseniaspora_singularis_160519</t>
  </si>
  <si>
    <t>yHMPu5000035629_yueomyces_sinensis_160519</t>
  </si>
  <si>
    <t>tetrapisispora_blattae</t>
  </si>
  <si>
    <t>vanderwaltozyma_polyspora</t>
  </si>
  <si>
    <t>yHMPu5000034876_tetrapisispora_iriomotensis_160519</t>
  </si>
  <si>
    <t>tetrapisispora_phaffii</t>
  </si>
  <si>
    <t>yHMPu5000034875_tetrapisispora_fleetii_160519</t>
  </si>
  <si>
    <t>yHMPu5000034877_tetrapisispora_namnaonensis_160519</t>
  </si>
  <si>
    <t>nakaseomyces_castellii</t>
  </si>
  <si>
    <t>nakaseomyces_bacillisporus</t>
  </si>
  <si>
    <t>candida_glabrata</t>
  </si>
  <si>
    <t>nakaseomyces_bracarensis</t>
  </si>
  <si>
    <t>nakaseomyces_delphensis</t>
  </si>
  <si>
    <t>nakaseomyces_nivariensis</t>
  </si>
  <si>
    <t>saccharomyces_eubayanus</t>
  </si>
  <si>
    <t>saccharomyces_uvarum</t>
  </si>
  <si>
    <t>saccharomyces_arboricola</t>
  </si>
  <si>
    <t>saccharomyces_kudriavzevii</t>
  </si>
  <si>
    <t>saccharomyces_mikatae</t>
  </si>
  <si>
    <t>saccharomyces_cerevisiae</t>
  </si>
  <si>
    <t>saccharomyces_paradoxus</t>
  </si>
  <si>
    <t>yHAB153_kazachstania_rosinii_160519</t>
  </si>
  <si>
    <t>yHAB155_kazachstania_spencerorum_160519</t>
  </si>
  <si>
    <t>yHAB160_kazachstania_kunashirensis_160519</t>
  </si>
  <si>
    <t>yHAB134_kazachstania_turicensis_160519</t>
  </si>
  <si>
    <t>yHAB158_kazachstania_viticola_160519</t>
  </si>
  <si>
    <t>kazachstania_africana</t>
  </si>
  <si>
    <t>yHAB132_kazachstania_martiniae_160519</t>
  </si>
  <si>
    <t>yHAB148_kazachstania_intestinalis_160519</t>
  </si>
  <si>
    <t>yHAB136_kazachstania_bromeliacearum_160519</t>
  </si>
  <si>
    <t>kazachstania_naganishii</t>
  </si>
  <si>
    <t>yHAB147_kazachstania_taianensis_160519</t>
  </si>
  <si>
    <t>yHAB166_kazachstania_yakushimaensis_160519</t>
  </si>
  <si>
    <t>yHAB154_kazachstania_transvaalensis_160519</t>
  </si>
  <si>
    <t>yHAB143_kazachstania_siamensis_160519</t>
  </si>
  <si>
    <t>yHAB133_kazachstania_unispora_160519</t>
  </si>
  <si>
    <t>yHAB164_kazachstania_aerobia_160519</t>
  </si>
  <si>
    <t>yHAB159_kazachstania_solicola_160519</t>
  </si>
  <si>
    <t>naumovozyma_castellii</t>
  </si>
  <si>
    <t>naumovozyma_dairenensis</t>
  </si>
  <si>
    <t>zygosaccharomyces_rouxii</t>
  </si>
  <si>
    <t>yHMPu5000034865_zygosaccharomyces_kombuchaensis_160519</t>
  </si>
  <si>
    <t>zygosaccharomyces_bailii</t>
  </si>
  <si>
    <t>yHMPu5000034866_zygosaccharomyces_bisporus_160519</t>
  </si>
  <si>
    <t>yHMPu5000026256_zygotorulaspora_mrakii_161215</t>
  </si>
  <si>
    <t>yHMPu5000034862_zygotorulaspora_florentina_160519</t>
  </si>
  <si>
    <t>yHMPu5000035651_torulaspora_microellipsoides_160519</t>
  </si>
  <si>
    <t>yHMPu5000035652_torulaspora_maleeae_160613</t>
  </si>
  <si>
    <t>torulaspora_delbrueckii</t>
  </si>
  <si>
    <t>yHMPu5000034881_torulaspora_pretoriensis_160519</t>
  </si>
  <si>
    <t>yHMPu5000026152_torulaspora_franciscae_160519</t>
  </si>
  <si>
    <t>lachancea_kluyveri</t>
  </si>
  <si>
    <t>lachancea_cidri</t>
  </si>
  <si>
    <t>lachancea_fermentati</t>
  </si>
  <si>
    <t>lachancea_mirantina</t>
  </si>
  <si>
    <t>lachancea_waltii</t>
  </si>
  <si>
    <t>lachancea_thermotolerans</t>
  </si>
  <si>
    <t>lachancea_quebecensis</t>
  </si>
  <si>
    <t>lachancea_nothofagi</t>
  </si>
  <si>
    <t>lachancea_dasiensis</t>
  </si>
  <si>
    <t>lachancea_meyersii</t>
  </si>
  <si>
    <t>lachancea_lanzarotensis</t>
  </si>
  <si>
    <t>lachancea_fantastica</t>
  </si>
  <si>
    <t>yHMPu5000034709_kluyveromyces_aestuarii_160519</t>
  </si>
  <si>
    <t>kluyveromyces_marxianus</t>
  </si>
  <si>
    <t>yHMPu5000034710_kluyveromyces_dobzhanskii_160519</t>
  </si>
  <si>
    <t>kluyveromyces_lactis</t>
  </si>
  <si>
    <t>eremothecium_cymbalariae</t>
  </si>
  <si>
    <t>ashbya_aceri</t>
  </si>
  <si>
    <t>eremothecium_gossypii</t>
  </si>
  <si>
    <t>eremothecium_sinecaudum</t>
  </si>
  <si>
    <t>eremothecium_coryli</t>
  </si>
  <si>
    <t>yHMPu5000035261_candida_ponderosae_160928</t>
  </si>
  <si>
    <t>yHMPu5000034594_starmera_quercuum_160519</t>
  </si>
  <si>
    <t>yHMPu5000034597_candida_stellimalicola_160519</t>
  </si>
  <si>
    <t>yHMPu5000035658_starmera_amethionina_160613</t>
  </si>
  <si>
    <t>wickerhamomyces_anomalus</t>
  </si>
  <si>
    <t>wickerhamomyces_ciferrii</t>
  </si>
  <si>
    <t>yHMPu5000035271_wickerhamomyces_bovis_160928</t>
  </si>
  <si>
    <t>yHMPu5000035045_barnettozyma_hawaiiensis_160613</t>
  </si>
  <si>
    <t>yHMPu5000035046_barnettozyma_populi_160613</t>
  </si>
  <si>
    <t>yHMPu5000035044_barnettozyma_californica_160519</t>
  </si>
  <si>
    <t>yHMPu5000035037_candida_montana_160519</t>
  </si>
  <si>
    <t>yHMPu5000035671_phaffomyces_antillensis_160613</t>
  </si>
  <si>
    <t>yHMPu5000035670_phaffomyces_opuntiae_160613</t>
  </si>
  <si>
    <t>yHMPu5000035673_candida_orba_160613</t>
  </si>
  <si>
    <t>yHMPu5000035672_phaffomyces_thermotolerans_160613</t>
  </si>
  <si>
    <t>yHMPu5000035048_barnettozyma_salicaria_160519</t>
  </si>
  <si>
    <t>yHMPu5000035047_barnettozyma_pratensis_160519</t>
  </si>
  <si>
    <t>yHMPu5000035274_wickerhamomyces_alni_160928</t>
  </si>
  <si>
    <t>yHMPu5000035286_candida_azyma_160928</t>
  </si>
  <si>
    <t>yHMPu5000035639_wickerhamomyces_canadensis_160613</t>
  </si>
  <si>
    <t>yHMPu5000035268_wickerhamomyces_hampshirensis_160928</t>
  </si>
  <si>
    <t>yHMPu5000034967_candida_freyschussii_160519</t>
  </si>
  <si>
    <t>yHMPu5000034978_cyberlindnera_mrakii_160519</t>
  </si>
  <si>
    <t>yHMPu5000035687_cyberlindnera_suaveolens_160613</t>
  </si>
  <si>
    <t>yHMPu5000035686_cyberlindnera_saturnus_160519</t>
  </si>
  <si>
    <t>yHMPu5000034979_cyberlindnera_misumaiensis_160519</t>
  </si>
  <si>
    <t>yHMPu5000035699_cyberlindnera_maclurae_160613</t>
  </si>
  <si>
    <t>yHMPu5000035690_candida_vartiovaarae_160613</t>
  </si>
  <si>
    <t>cyberlindnera_jadinii</t>
  </si>
  <si>
    <t>yHMPu5000035688_cyberlindnera_xylosilytica_160519</t>
  </si>
  <si>
    <t>cyberlindnera_fabianii_JCM3601</t>
  </si>
  <si>
    <t>yHMPu5000035325_cyberlindnera_petersonii_160928</t>
  </si>
  <si>
    <t>yHMPu5000035689_candida_mycetangii_160613</t>
  </si>
  <si>
    <t>yHMPu5000035703_cyberlindnera_americana_160613</t>
  </si>
  <si>
    <t>alloascoidea_hylecoeti</t>
  </si>
  <si>
    <t>sporopachydermia_quercuum</t>
  </si>
  <si>
    <t>yHMPu5000034604_sporopachydermia_lactativora_160519</t>
  </si>
  <si>
    <t>yHMPu5000034635_nadsonia_fulvescens_160519</t>
  </si>
  <si>
    <t>nadsonia_fulvescens_var_elongata</t>
  </si>
  <si>
    <t>yHMPu5000035633_candida_hispaniensis_160519</t>
  </si>
  <si>
    <t>yHMPu5000035643_yarrowia_bubula_160519</t>
  </si>
  <si>
    <t>yarrowia_keelungensis</t>
  </si>
  <si>
    <t>yarrowia_lipolytica</t>
  </si>
  <si>
    <t>yarrowia_deformans</t>
  </si>
  <si>
    <t>yHMPu5000035645_yarrowia_divulgata_160519</t>
  </si>
  <si>
    <t>yHMPu5000035665_middelhovenomyces_tepae_160613</t>
  </si>
  <si>
    <t>geotrichum_candidum</t>
  </si>
  <si>
    <t>yHMPu5000034661_dipodascus_albidus_160519</t>
  </si>
  <si>
    <t>yHMPu5000041822_dipodascus_geniculatus_160928</t>
  </si>
  <si>
    <t>yHMPu5000041818_magnusiomyces_tetrasperma_160928</t>
  </si>
  <si>
    <t>saprochaete_clavata</t>
  </si>
  <si>
    <t>yHMPu5000035244_candida_incommunis_160928</t>
  </si>
  <si>
    <t>yHMPu5000034974_deakozyma_indianensis_160519</t>
  </si>
  <si>
    <t>candida_versatilis</t>
  </si>
  <si>
    <t>wickerhamiella_domercqiae</t>
  </si>
  <si>
    <t>starmerella_bombicola_JCM9596</t>
  </si>
  <si>
    <t>candida_apicola</t>
  </si>
  <si>
    <t>yHMPu5000034646_wickerhamiella_cacticola_160519</t>
  </si>
  <si>
    <t>candida_infanticola</t>
  </si>
  <si>
    <t>yHMPu5000034674_blastobotrys_muscicola_160519</t>
  </si>
  <si>
    <t>yHMPu5000034667_blastobotrys_serpentis_160519</t>
  </si>
  <si>
    <t>yHMPu5000034681_blastobotrys_americana_160519</t>
  </si>
  <si>
    <t>yHMPu5000034671_blastobotrys_peoriensis_160519</t>
  </si>
  <si>
    <t>arxula_adeninivorans</t>
  </si>
  <si>
    <t>yHMPu5000034669_blastobotrys_raffinofermentans_160519</t>
  </si>
  <si>
    <t>yHMPu5000034675_blastobotrys_mokoenaii_160519</t>
  </si>
  <si>
    <t>yHMPu5000034673_blastobotrys_nivea_160519</t>
  </si>
  <si>
    <t>yHMPu5000034670_blastobotrys_proliferans_160519</t>
  </si>
  <si>
    <t>yHMPu5000035691_candida_salmanticensis_160519</t>
  </si>
  <si>
    <t>yHMPu5000035242_zygoascus_ofunaensis_160928</t>
  </si>
  <si>
    <t>yHMPu5000035243_zygoascus_meyerae_160928</t>
  </si>
  <si>
    <t>sugiyamaella_lignohabitans</t>
  </si>
  <si>
    <t>yHMPu5000034605_spencermartinsiella_europaea_160519</t>
  </si>
  <si>
    <t>yHMPu5000034660_diddensiella_caesifluorescens_160519</t>
  </si>
  <si>
    <t>yHMPu5000035650_trigonopsis_variabilis_160613</t>
  </si>
  <si>
    <t>yHMPu5000035282_trigonopsis_vinaria_160928</t>
  </si>
  <si>
    <t>yHMPu5000034655_botryozyma_nematodophila_160519</t>
  </si>
  <si>
    <t>yHMPu5000035279_tortispora_starmeri_160928</t>
  </si>
  <si>
    <t>yHMPu5000035654_tortispora_ganteri_160519</t>
  </si>
  <si>
    <t>tortispora_caseinolytica</t>
  </si>
  <si>
    <t>yHMPu5000034761_lipomyces_lipofer_160519</t>
  </si>
  <si>
    <t>yHMPu5000034758_lipomyces_japonicus_160519</t>
  </si>
  <si>
    <t>yHMPu5000034757_lipomyces_doorenjongii_160519</t>
  </si>
  <si>
    <t>yHMPu5000034760_lipomyces_kononenkoae_160519</t>
  </si>
  <si>
    <t>lipomyces_starkeyi</t>
  </si>
  <si>
    <t>yHMPu5000034754_lipomyces_arxii_160519</t>
  </si>
  <si>
    <t>yHMPu5000034749_lipomyces_mesembrius_160519</t>
  </si>
  <si>
    <t>yHMPu5000034748_lipomyces_oligophaga_160519</t>
  </si>
  <si>
    <t>yHMPu5000034742_lipomyces_suomiensis_160519</t>
  </si>
  <si>
    <t>Saccharomycodaceae</t>
  </si>
  <si>
    <t>Saccharomycetaceae</t>
  </si>
  <si>
    <t>Dipodascaceae/Trichomonascaceae</t>
  </si>
  <si>
    <t>CUG-Ser1</t>
  </si>
  <si>
    <t>CUG-Ala</t>
  </si>
  <si>
    <t>Lipomycetaceae</t>
  </si>
  <si>
    <t>CUG-Ser2</t>
  </si>
  <si>
    <t>Alloascoideaceae</t>
  </si>
  <si>
    <t>Botryozyma nematodophila</t>
  </si>
  <si>
    <t>Blastobotrys adeninivorans</t>
  </si>
  <si>
    <t>Dipodascus geniculatus</t>
  </si>
  <si>
    <t>Candida hispaniensis</t>
  </si>
  <si>
    <t>Candida incommunis</t>
  </si>
  <si>
    <t>Deakozyma indianensis</t>
  </si>
  <si>
    <t>Blastobotrys americana</t>
  </si>
  <si>
    <t>Blastobotrys mokoenaii</t>
  </si>
  <si>
    <t>Blastobotrys muscicola</t>
  </si>
  <si>
    <t>Blastobotrys nivea</t>
  </si>
  <si>
    <t>Blastobotrys peoriensis</t>
  </si>
  <si>
    <t>Blastobotrys proliferans</t>
  </si>
  <si>
    <t>Blastobotrys serpentis</t>
  </si>
  <si>
    <t>Dipodascus albidus</t>
  </si>
  <si>
    <t>Diddensiella caesifluorescens</t>
  </si>
  <si>
    <t>Brettanomyces anomalus</t>
  </si>
  <si>
    <t>Candida arabinofermentans</t>
  </si>
  <si>
    <t>Candida boidinii</t>
  </si>
  <si>
    <t>Candida sorboxylosa</t>
  </si>
  <si>
    <t>Candida succiphila</t>
  </si>
  <si>
    <t>Brettanomyces bruxellensis</t>
  </si>
  <si>
    <t>Ambrosiozyma pseudovanderkliftii</t>
  </si>
  <si>
    <t>Ambrosiozyma maleeae</t>
  </si>
  <si>
    <t>Citeromyces siamensis</t>
  </si>
  <si>
    <t>Citeromyces hawaiiensis</t>
  </si>
  <si>
    <t>Ambrosiozyma philentoma</t>
  </si>
  <si>
    <t>Ambrosiozyma oregonensis</t>
  </si>
  <si>
    <t>Brettanomyces custersianus</t>
  </si>
  <si>
    <t>Ambrosiozyma vanderkliftii</t>
  </si>
  <si>
    <t>Citeromyces matritensis</t>
  </si>
  <si>
    <t>Ambrosiozyma ambrosiae</t>
  </si>
  <si>
    <t>Babjeviella inositovora</t>
  </si>
  <si>
    <t>Candida albicans</t>
  </si>
  <si>
    <t>Candida auris</t>
  </si>
  <si>
    <t>Candida carpophila</t>
  </si>
  <si>
    <t>Candida dubliniensis</t>
  </si>
  <si>
    <t>Candida orthopsilosis</t>
  </si>
  <si>
    <t>Candida parapsilosis</t>
  </si>
  <si>
    <t>Candida sojae</t>
  </si>
  <si>
    <t>Clavispora lusitaniae</t>
  </si>
  <si>
    <t>Debaryomyces hansenii</t>
  </si>
  <si>
    <t>Candida gorgasii</t>
  </si>
  <si>
    <t>Candida golubevii</t>
  </si>
  <si>
    <t>Candida ascalaphidarum</t>
  </si>
  <si>
    <t>Candida wancherniae</t>
  </si>
  <si>
    <t>Candida tammaniensis</t>
  </si>
  <si>
    <t>Debaryomyces fabryi</t>
  </si>
  <si>
    <t>Debaryomyces subglobosus</t>
  </si>
  <si>
    <t>Candida hawaiiana</t>
  </si>
  <si>
    <t>Debaryomyces maramus</t>
  </si>
  <si>
    <t>Debaryomyces nepalensis</t>
  </si>
  <si>
    <t>Debaryomyces prosopidis</t>
  </si>
  <si>
    <t>Candida heveicola</t>
  </si>
  <si>
    <t>Candida gotoi</t>
  </si>
  <si>
    <t>Candida rhagii</t>
  </si>
  <si>
    <t>Candida blattae</t>
  </si>
  <si>
    <t>Candida fragi</t>
  </si>
  <si>
    <t>Cephaloascus fragrans</t>
  </si>
  <si>
    <t>Cephaloascus albidus</t>
  </si>
  <si>
    <t>Candida corydali</t>
  </si>
  <si>
    <t>Candida fructus</t>
  </si>
  <si>
    <t>Candida oregonensis</t>
  </si>
  <si>
    <t>Danielozyma ontarioensis</t>
  </si>
  <si>
    <t>Aciculoconidium aculeatum</t>
  </si>
  <si>
    <t>Candida restingae</t>
  </si>
  <si>
    <t>Candida schatavii</t>
  </si>
  <si>
    <t>Candida athensensis</t>
  </si>
  <si>
    <t>Ascoidea rubescens</t>
  </si>
  <si>
    <t>Cyberlindnera fabianii</t>
  </si>
  <si>
    <t>Cyberlindnera jadinii</t>
  </si>
  <si>
    <t>Cyberlindnera americana</t>
  </si>
  <si>
    <t>Cyberlindnera maclurae</t>
  </si>
  <si>
    <t>Candida vartiovaarae</t>
  </si>
  <si>
    <t>Candida mycetangii</t>
  </si>
  <si>
    <t>Cyberlindnera xylosilytica</t>
  </si>
  <si>
    <t>Cyberlindnera suaveolens</t>
  </si>
  <si>
    <t>Cyberlindnera saturnus</t>
  </si>
  <si>
    <t>Candida orba</t>
  </si>
  <si>
    <t>Cyberlindnera petersonii</t>
  </si>
  <si>
    <t>Candida ponderosae</t>
  </si>
  <si>
    <t>Barnettozyma salicaria</t>
  </si>
  <si>
    <t>Barnettozyma pratensis</t>
  </si>
  <si>
    <t>Barnettozyma populi</t>
  </si>
  <si>
    <t>Barnettozyma hawaiiensis</t>
  </si>
  <si>
    <t>Barnettozyma californica</t>
  </si>
  <si>
    <t>Candida montana</t>
  </si>
  <si>
    <t>Cyberlindnera misumaiensis</t>
  </si>
  <si>
    <t>Cyberlindnera mrakii</t>
  </si>
  <si>
    <t>Candida freyschussii</t>
  </si>
  <si>
    <t>Candida stellimalicola</t>
  </si>
  <si>
    <t>Ashbya aceri</t>
  </si>
  <si>
    <t>Candida glabrata</t>
  </si>
  <si>
    <t>Eremothecium coryli</t>
  </si>
  <si>
    <t>Eremothecium cymbalariae</t>
  </si>
  <si>
    <t>Eremothecium gossypii</t>
  </si>
  <si>
    <t>Eremothecium sinecaudum</t>
  </si>
  <si>
    <t>Candida bracarensis</t>
  </si>
  <si>
    <t>Candida castellii</t>
  </si>
  <si>
    <t>Candida nivariensis</t>
  </si>
  <si>
    <t>Species name</t>
    <phoneticPr fontId="1" type="noConversion"/>
  </si>
  <si>
    <t>Common synonym</t>
  </si>
  <si>
    <t>Major clade</t>
    <phoneticPr fontId="1" type="noConversion"/>
  </si>
  <si>
    <t>Family</t>
    <phoneticPr fontId="1" type="noConversion"/>
  </si>
  <si>
    <t>Genus</t>
    <phoneticPr fontId="1" type="noConversion"/>
  </si>
  <si>
    <t>Alloascoidea hylecoeti</t>
    <phoneticPr fontId="1" type="noConversion"/>
  </si>
  <si>
    <t>Alloascoidea</t>
  </si>
  <si>
    <t>Ambrosiozyma kashinagacola</t>
    <phoneticPr fontId="1" type="noConversion"/>
  </si>
  <si>
    <t>Saccharomycetales incertae sedis</t>
  </si>
  <si>
    <t>Ambrosiozyma</t>
  </si>
  <si>
    <t>Ambrosiozyma monospora</t>
    <phoneticPr fontId="1" type="noConversion"/>
  </si>
  <si>
    <t>Trichomonascaceae</t>
  </si>
  <si>
    <t>Blastobotrys</t>
  </si>
  <si>
    <t>Ascoidea asiatica</t>
    <phoneticPr fontId="1" type="noConversion"/>
  </si>
  <si>
    <t>Ascoideaceae</t>
  </si>
  <si>
    <t>Ascoidea</t>
  </si>
  <si>
    <t>Ashbya</t>
  </si>
  <si>
    <t>Debaryomycetaceae</t>
  </si>
  <si>
    <t>Babjeviella</t>
  </si>
  <si>
    <t>Dekkera anomala</t>
  </si>
  <si>
    <t>Brettanomyces</t>
  </si>
  <si>
    <t>Candida</t>
  </si>
  <si>
    <t>Starmerella apicola</t>
    <phoneticPr fontId="1" type="noConversion"/>
  </si>
  <si>
    <t>Candida apicola</t>
    <phoneticPr fontId="1" type="noConversion"/>
  </si>
  <si>
    <t>Dipodascaceae</t>
  </si>
  <si>
    <t>Metschnikowiaceae</t>
  </si>
  <si>
    <t>Hyphopichia homilentoma</t>
  </si>
  <si>
    <t>Candida homilentoma</t>
  </si>
  <si>
    <t>Hyphopichia</t>
  </si>
  <si>
    <t>Wickerhamiella infanticola</t>
  </si>
  <si>
    <t>Candida infanticola</t>
  </si>
  <si>
    <t>Wickerhamiella</t>
  </si>
  <si>
    <t>Candida intermedia</t>
    <phoneticPr fontId="1" type="noConversion"/>
  </si>
  <si>
    <t>Suhomyces tanzawaensis</t>
  </si>
  <si>
    <t>Suhomyces</t>
  </si>
  <si>
    <t>Yamadazyma tenuis</t>
  </si>
  <si>
    <t>Candida tenuis</t>
  </si>
  <si>
    <t>Yamadazyma</t>
  </si>
  <si>
    <t>Candida tropicalis</t>
  </si>
  <si>
    <t>Wickerhamiella versatilis</t>
    <phoneticPr fontId="1" type="noConversion"/>
  </si>
  <si>
    <t>Candida versatilis</t>
  </si>
  <si>
    <t>Clavispora</t>
  </si>
  <si>
    <t>Cyberlindnera</t>
  </si>
  <si>
    <t>Debaryomyces</t>
  </si>
  <si>
    <t>Dekkera bruxellensis</t>
  </si>
  <si>
    <t>Eremothecium</t>
  </si>
  <si>
    <t>Ashbya gossypii</t>
  </si>
  <si>
    <t>Holleya sinecauda</t>
  </si>
  <si>
    <t>Geotrichum candidum</t>
  </si>
  <si>
    <t>Galactomyces candidus</t>
  </si>
  <si>
    <t>Geotrichum</t>
  </si>
  <si>
    <t>Hanseniaspora uvarum</t>
  </si>
  <si>
    <t>Hanseniaspora</t>
  </si>
  <si>
    <t>Hanseniaspora valbyensis</t>
  </si>
  <si>
    <t>Hanseniaspora vineae</t>
  </si>
  <si>
    <t>Hyphopichia burtonii</t>
  </si>
  <si>
    <t>Kazachstania africana</t>
  </si>
  <si>
    <t>Kazachstania</t>
  </si>
  <si>
    <t>Kazachstania naganishii</t>
  </si>
  <si>
    <t>Kluyveromyces lactis</t>
  </si>
  <si>
    <t>Kluyveromyces</t>
  </si>
  <si>
    <t>Kluyveromyces marxianus</t>
  </si>
  <si>
    <t>Komagataella pastoris</t>
  </si>
  <si>
    <t>Komagataella</t>
  </si>
  <si>
    <t>Kuraishia capsulata</t>
  </si>
  <si>
    <t>Kuraishia</t>
  </si>
  <si>
    <t>Lachancea cidri</t>
  </si>
  <si>
    <t>Lachancea</t>
  </si>
  <si>
    <t>Lachancea dasiensis</t>
  </si>
  <si>
    <t>Lachancea fermentati</t>
  </si>
  <si>
    <t>Lachancea kluyveri</t>
  </si>
  <si>
    <t>Lachancea lanzarotensis</t>
  </si>
  <si>
    <t>Lachancea meyersii</t>
  </si>
  <si>
    <t>Lachancea mirantina</t>
  </si>
  <si>
    <t>Lachancea nothofagi</t>
  </si>
  <si>
    <t>Lachancea quebecensis</t>
  </si>
  <si>
    <t>Lachancea thermotolerans</t>
  </si>
  <si>
    <t>Lachancea waltii</t>
  </si>
  <si>
    <t>Lipomyces starkeyi</t>
  </si>
  <si>
    <t>Lipomyces</t>
  </si>
  <si>
    <t>Lodderomyces elongisporus</t>
  </si>
  <si>
    <t>Lodderomyces</t>
  </si>
  <si>
    <t>Metschnikowia aberdeeniae</t>
  </si>
  <si>
    <t>Metschnikowia</t>
  </si>
  <si>
    <t>Metschnikowia arizonensis</t>
  </si>
  <si>
    <t>Metschinikowia bicuspidata</t>
  </si>
  <si>
    <t>Metschnikowia borealis</t>
  </si>
  <si>
    <t>Metschnikowia bowlesiae</t>
  </si>
  <si>
    <t>Metschnikowia cerradonensis</t>
  </si>
  <si>
    <t>Metschnikowia continentalis</t>
  </si>
  <si>
    <t>Metschnikowia dekortorum</t>
  </si>
  <si>
    <t>Metschnikowia drakensbergensis</t>
  </si>
  <si>
    <t>Metschnikowia hamakuensis</t>
  </si>
  <si>
    <t>Metschnikowia hawaiiensis</t>
  </si>
  <si>
    <t>Metschnikowia hibisci</t>
  </si>
  <si>
    <t>Metschnikowia ipomoeae</t>
  </si>
  <si>
    <t>Metschnikowia kamakouana</t>
  </si>
  <si>
    <t>Metschnikowia kipukae</t>
  </si>
  <si>
    <t>Metschnikowia lochheadii</t>
    <phoneticPr fontId="1" type="noConversion"/>
  </si>
  <si>
    <t>Metschnikowia mauinuiana</t>
  </si>
  <si>
    <t>Metschnikowia proteae</t>
  </si>
  <si>
    <t>Metschnikowia santaceciliae</t>
  </si>
  <si>
    <t>Metschnikowia shivogae</t>
  </si>
  <si>
    <t>Metschnikowia similis</t>
  </si>
  <si>
    <t>Meyerozyma guilliermondii</t>
  </si>
  <si>
    <t>Meyerozyma</t>
  </si>
  <si>
    <t>Millerozyma acaciae</t>
  </si>
  <si>
    <t>Millerozyma</t>
  </si>
  <si>
    <t>Nadsonia</t>
  </si>
  <si>
    <t>Nakaseomyces bacillisporus</t>
  </si>
  <si>
    <t>Nakaseomyces</t>
  </si>
  <si>
    <t>Nakaseomyces delphensis</t>
  </si>
  <si>
    <t>Nakazawaea peltata</t>
    <phoneticPr fontId="1" type="noConversion"/>
  </si>
  <si>
    <t>Nakazawaea</t>
  </si>
  <si>
    <t>Naumovozyma castellii</t>
  </si>
  <si>
    <t>Naumovozyma</t>
  </si>
  <si>
    <t>Naumovozyma dairenensis</t>
  </si>
  <si>
    <t>Ogataea methanolica</t>
  </si>
  <si>
    <t>Ogataea</t>
  </si>
  <si>
    <t>Ogataea parapolymorpha</t>
  </si>
  <si>
    <t>Ogataea polymorpha</t>
  </si>
  <si>
    <t>Pachysolen tannophilus</t>
  </si>
  <si>
    <t>Pachysolen</t>
  </si>
  <si>
    <t>Pichia membranifaciens</t>
  </si>
  <si>
    <t>Pichia</t>
  </si>
  <si>
    <t>Priceomyces haplophilus</t>
  </si>
  <si>
    <t>Priceomyces</t>
  </si>
  <si>
    <t>Saccharomyces arboricola</t>
  </si>
  <si>
    <t>Saccharomyces arboricolus</t>
  </si>
  <si>
    <t>Saccharomyces</t>
  </si>
  <si>
    <t>Saccharomyces cerevisiae</t>
  </si>
  <si>
    <t>Saccharomyces eubayanus</t>
  </si>
  <si>
    <t>Saccharomyces kudriavzevii</t>
  </si>
  <si>
    <t>Saccharomyces mikatae</t>
  </si>
  <si>
    <t>Saccharomyces paradoxus</t>
  </si>
  <si>
    <t>Saccharomyces uvarum</t>
  </si>
  <si>
    <t>Saccharomycopsis malanga</t>
    <phoneticPr fontId="1" type="noConversion"/>
  </si>
  <si>
    <t>Saccharomycopsidaceae</t>
  </si>
  <si>
    <t>Saccharomycopsis</t>
  </si>
  <si>
    <t>Saprochaete clavata</t>
  </si>
  <si>
    <t>Saprochaete</t>
  </si>
  <si>
    <t>Scheffersomyces lignosus</t>
  </si>
  <si>
    <t>Scheffersomyces</t>
  </si>
  <si>
    <t>Scheffersomyces stipitis</t>
  </si>
  <si>
    <t>Spathaspora arborariae</t>
  </si>
  <si>
    <t>Spathaspora</t>
  </si>
  <si>
    <t>Spathaspora girioi</t>
  </si>
  <si>
    <t>Spathaspora gorwiae</t>
  </si>
  <si>
    <t>Spathaspora hagerdaliae</t>
  </si>
  <si>
    <t>Spathaspora passalidarum</t>
  </si>
  <si>
    <t>Sporopachydermia quercuum</t>
  </si>
  <si>
    <t>Starmerella bombicola</t>
    <phoneticPr fontId="1" type="noConversion"/>
  </si>
  <si>
    <t>Starmerella</t>
  </si>
  <si>
    <t>Sugiyamaella lignohabitans</t>
  </si>
  <si>
    <t>Sugiyamaella</t>
  </si>
  <si>
    <t>Tetrapisispora blattae</t>
  </si>
  <si>
    <t>Tetrapisispora</t>
  </si>
  <si>
    <t>Tetrapisispora phaffii</t>
  </si>
  <si>
    <t>Tortispora caseinolytica</t>
  </si>
  <si>
    <t>Tortispora</t>
  </si>
  <si>
    <t>Torulaspora delbrueckii</t>
  </si>
  <si>
    <t>Torulaspora</t>
  </si>
  <si>
    <t>Vanderwaltozyma polyspora</t>
  </si>
  <si>
    <t>Vanderwaltozyma</t>
  </si>
  <si>
    <t>Wickerhamia fluorescens</t>
  </si>
  <si>
    <t>Wickerhamia</t>
  </si>
  <si>
    <t>Wickerhamiella domercqiae</t>
    <phoneticPr fontId="1" type="noConversion"/>
  </si>
  <si>
    <t>Wickerhamomyces anomalus</t>
  </si>
  <si>
    <t>Wickerhamomyces</t>
  </si>
  <si>
    <t>Wickerhamomyces ciferrii</t>
  </si>
  <si>
    <t>Yarrowia deformans</t>
    <phoneticPr fontId="1" type="noConversion"/>
  </si>
  <si>
    <t>Yarrowia</t>
  </si>
  <si>
    <t>Yarrowia keelungensis</t>
    <phoneticPr fontId="1" type="noConversion"/>
  </si>
  <si>
    <t>Yarrowia lipolytica</t>
  </si>
  <si>
    <t>Kazachstania martiniae</t>
  </si>
  <si>
    <t>Kazachstania unispora</t>
  </si>
  <si>
    <t>Kazachstania turicensis</t>
  </si>
  <si>
    <t>Kazachstania bromeliacearum</t>
  </si>
  <si>
    <t>Kazachstania siamensis</t>
  </si>
  <si>
    <t>Kazachstania taianensis</t>
  </si>
  <si>
    <t>Kazachstania intestinalis</t>
  </si>
  <si>
    <t>Kazachstania rosinii</t>
  </si>
  <si>
    <t>Kazachstania transvaalensis</t>
  </si>
  <si>
    <t>Kazachstania spencerorum</t>
  </si>
  <si>
    <t>Kazachstania viticola</t>
  </si>
  <si>
    <t>Kazachstania solicola</t>
  </si>
  <si>
    <t>Kazachstania kunashirensis</t>
  </si>
  <si>
    <t>Kazachstania aerobia</t>
  </si>
  <si>
    <t>Kazachstania yakushimaensis</t>
  </si>
  <si>
    <t>Ogataea henricii</t>
  </si>
  <si>
    <t>Citeromyces</t>
  </si>
  <si>
    <t>Torulaspora franciscae</t>
  </si>
  <si>
    <t>Zygotorulaspora mrakii</t>
  </si>
  <si>
    <t>Zygotorulaspora</t>
  </si>
  <si>
    <t>Komagataella populi</t>
  </si>
  <si>
    <t>Starmera quercuum</t>
  </si>
  <si>
    <t>Starmera</t>
  </si>
  <si>
    <t>Sporopachydermia lactativora</t>
  </si>
  <si>
    <t>Spencermartinsiella europaea</t>
  </si>
  <si>
    <t>Spencermartinsiella</t>
  </si>
  <si>
    <t>Priceomyces medius</t>
  </si>
  <si>
    <t>Saccharomycopsis capsularis</t>
  </si>
  <si>
    <t>Saturnispora hagleri</t>
  </si>
  <si>
    <t>Saturnispora</t>
  </si>
  <si>
    <t>Saturnispora mendoncae</t>
  </si>
  <si>
    <t>Saturnispora saitoi</t>
  </si>
  <si>
    <t>Saturnispora serradocipensis</t>
  </si>
  <si>
    <t>Saturnispora silvae</t>
  </si>
  <si>
    <t>Saturnispora zaruensis</t>
  </si>
  <si>
    <t>Pichia occidentalis</t>
  </si>
  <si>
    <t>Pichia norvegensis</t>
  </si>
  <si>
    <t>Pichia nakasei</t>
  </si>
  <si>
    <t>Pichia kudriavzevii</t>
  </si>
  <si>
    <t>Pichia heedii</t>
  </si>
  <si>
    <t>Pichia exigua</t>
  </si>
  <si>
    <t>Martiniozyma abiesophila</t>
  </si>
  <si>
    <t>Martiniozyma</t>
  </si>
  <si>
    <t>Ogataea nitratoaversa</t>
  </si>
  <si>
    <t>Ogataea populialbae</t>
  </si>
  <si>
    <t>Wickerhamiella cacticola</t>
  </si>
  <si>
    <t>Aciculoconidium</t>
  </si>
  <si>
    <t>Botryozyma</t>
  </si>
  <si>
    <t>Diddensiella</t>
  </si>
  <si>
    <t>Dipodascus</t>
  </si>
  <si>
    <t>Kodamaea laetipori</t>
  </si>
  <si>
    <t>Kodamaea</t>
  </si>
  <si>
    <t>Blastobotrys raffinosifermentans</t>
    <phoneticPr fontId="1" type="noConversion"/>
  </si>
  <si>
    <t>Kluyveromyces aestuarii</t>
  </si>
  <si>
    <t>Kluyveromyces dobzhanskii</t>
  </si>
  <si>
    <t>Lipomyces suomiensis</t>
  </si>
  <si>
    <t>Lipomyces oligophaga</t>
  </si>
  <si>
    <t>Lipomyces oligophagus</t>
  </si>
  <si>
    <t>Lipomyces mesembrius</t>
  </si>
  <si>
    <t>Lipomyces arxii</t>
  </si>
  <si>
    <t>Lipomyces doorenjongii</t>
  </si>
  <si>
    <t>Lipomyces japonicus</t>
  </si>
  <si>
    <t>Lipomyces kononenkoae</t>
  </si>
  <si>
    <t>Lipomyces lipofer</t>
  </si>
  <si>
    <t>Zygotorulaspora florentina</t>
  </si>
  <si>
    <t>Zygosaccharomyces kombuchaensis</t>
  </si>
  <si>
    <t>Zygosaccharomyces</t>
  </si>
  <si>
    <t>Zygosaccharomyces bisporus</t>
  </si>
  <si>
    <t>Tetrapisispora fleetii</t>
  </si>
  <si>
    <t>Tetrapisispora iriomotensis</t>
  </si>
  <si>
    <t>Tetrapisispora namnaonensis</t>
  </si>
  <si>
    <t>Torulaspora pretoriensis</t>
  </si>
  <si>
    <t>Peterozyma xylosa</t>
  </si>
  <si>
    <t>Peterozyma</t>
  </si>
  <si>
    <t>Peterozyma toletana</t>
  </si>
  <si>
    <t>Ogataea zsoltii</t>
  </si>
  <si>
    <t>Ogataea trehalophila</t>
  </si>
  <si>
    <t>Ogataea trehaloabstinens</t>
  </si>
  <si>
    <t>Ogataea ramenticola</t>
  </si>
  <si>
    <t>Ogataea pini</t>
  </si>
  <si>
    <t>Ogataea pilisensis</t>
  </si>
  <si>
    <t>Ogataea philodendri</t>
  </si>
  <si>
    <t>Ogataea glucozyma</t>
  </si>
  <si>
    <t>Ogataea kodamae</t>
  </si>
  <si>
    <t>Ogataea methylivora</t>
  </si>
  <si>
    <t>Ogataea minuta</t>
  </si>
  <si>
    <t>Ogataea naganishii</t>
  </si>
  <si>
    <t>Ogataea nonfermentans</t>
  </si>
  <si>
    <t>Nakazawaea holstii</t>
  </si>
  <si>
    <t>Kuraishia ogatae</t>
  </si>
  <si>
    <t>Kuraishia molischiana</t>
  </si>
  <si>
    <t>Komagataella pseudopastoris</t>
  </si>
  <si>
    <t>Hanseniaspora osmophila</t>
  </si>
  <si>
    <t>Hanseniaspora clermontiae</t>
  </si>
  <si>
    <t>Danielozyma</t>
  </si>
  <si>
    <t>Deakozyma</t>
  </si>
  <si>
    <t>Cephaloascaceae</t>
  </si>
  <si>
    <t>Cephaloascus</t>
  </si>
  <si>
    <t>Suhomyces pyralidae</t>
  </si>
  <si>
    <t>Suhomyces canberraensis</t>
  </si>
  <si>
    <t>Suhomyces emberorum</t>
  </si>
  <si>
    <t>Teunomyces kruisii</t>
  </si>
  <si>
    <t>Teunomyces</t>
  </si>
  <si>
    <t>Teunomyces gatunensis</t>
  </si>
  <si>
    <t>Teunomyces cretensis</t>
  </si>
  <si>
    <t>Barnettozyma</t>
  </si>
  <si>
    <t>Zygoascus ofunaensis</t>
  </si>
  <si>
    <t>Zygoascus</t>
  </si>
  <si>
    <t>Zygoascus meyerae</t>
  </si>
  <si>
    <t>Yamadazyma nakazawae</t>
  </si>
  <si>
    <t>Wickerhamomyces hampshirensis</t>
  </si>
  <si>
    <t>Wickerhamomyces bovis</t>
  </si>
  <si>
    <t>Wickerhamomyces alni</t>
  </si>
  <si>
    <t>Tortispora starmeri</t>
  </si>
  <si>
    <t>Trigonopsis vinaria</t>
  </si>
  <si>
    <t>Trigonopsis</t>
  </si>
  <si>
    <t>Priceomyces carsonii</t>
  </si>
  <si>
    <t>Priceomyces castillae</t>
  </si>
  <si>
    <t>Pichia terricola</t>
  </si>
  <si>
    <t>Hyphopichia heimii</t>
  </si>
  <si>
    <t>Yueomyces sinensis</t>
  </si>
  <si>
    <t>Yueomyces</t>
  </si>
  <si>
    <t>Wickerhamomyces canadensis</t>
  </si>
  <si>
    <t>Yamadazyma philogaea</t>
  </si>
  <si>
    <t>Yamadazyma scolyti</t>
  </si>
  <si>
    <t>Yarrowia bubula</t>
  </si>
  <si>
    <t>Yarrowia divulgata</t>
  </si>
  <si>
    <t>Trigonopsis variabilis</t>
  </si>
  <si>
    <t>Torulaspora microellipsoides</t>
  </si>
  <si>
    <t>Torulaspora maleeae</t>
  </si>
  <si>
    <t>Tortispora ganteri</t>
  </si>
  <si>
    <t>Starmera amethionina</t>
  </si>
  <si>
    <t>Saturnispora dispora</t>
  </si>
  <si>
    <t>Meyerozyma caribbica</t>
  </si>
  <si>
    <t>Middelhovenomyces tepae</t>
  </si>
  <si>
    <t>Middelhovenomyces</t>
  </si>
  <si>
    <t>Kurtzmaniella cleridarum</t>
  </si>
  <si>
    <t>Kurtzmaniella</t>
  </si>
  <si>
    <t>Phaffomyces opuntiae</t>
  </si>
  <si>
    <t>Phaffomyces</t>
  </si>
  <si>
    <t>Phaffomyces antillensis</t>
  </si>
  <si>
    <t>Phaffomyces thermotolerans</t>
  </si>
  <si>
    <t>Kregervanrija delftensis</t>
  </si>
  <si>
    <t>Kregervanrija</t>
  </si>
  <si>
    <t>Kregervanrija fluxuum</t>
  </si>
  <si>
    <t>Kodamaea ohmeri</t>
  </si>
  <si>
    <t>Kloeckera hatyaiensis</t>
  </si>
  <si>
    <t>Kloeckera</t>
  </si>
  <si>
    <t>Groenewaldozyma salmanticensis</t>
  </si>
  <si>
    <t>Groenewaldozyma</t>
  </si>
  <si>
    <t>Hanseniaspora pseudoguilliermondii</t>
  </si>
  <si>
    <t>Hanseniaspora singularis</t>
  </si>
  <si>
    <t>Magnusiomyces tetraspermus</t>
    <phoneticPr fontId="1" type="noConversion"/>
  </si>
  <si>
    <t>Magnusiomyces tetrasperma</t>
  </si>
  <si>
    <t>Magnusiomyces</t>
  </si>
  <si>
    <t>Zygosaccharomyces bailii</t>
  </si>
  <si>
    <t>Zygosaccharomyces rouxii</t>
  </si>
  <si>
    <t>Reference</t>
    <phoneticPr fontId="1" type="noConversion"/>
  </si>
  <si>
    <t>Kunze G, et al. The complete genome of Blastobotrys (Arxula) adeninivorans LS3 - a yeast of biotechnological interest. Biotechnol Biofuels 7, 66 (2014).</t>
    <phoneticPr fontId="1" type="noConversion"/>
  </si>
  <si>
    <t>Riley R, et al. Comparative genomics of biotechnologically important yeasts. Proc Natl Acad Sci USA 113:9882-7 (2016).</t>
  </si>
  <si>
    <t>Dietrich FS, et al. Genomes of Ashbya fungi isolated from insects reveal four mating-type loci, numerous translocations, lack of transposons, and distinct gene duplications. G3 (Bethesda) 3, 1225–1239 (2013).</t>
    <phoneticPr fontId="1" type="noConversion"/>
  </si>
  <si>
    <t>Riley R, et al. Comparative genomics of biotechnologically important yeasts. Proc Natl Acad Sci USA 113:9882-7 (2016).</t>
    <phoneticPr fontId="1" type="noConversion"/>
  </si>
  <si>
    <t>Vervoort Y, et al. Characterization of the recombinant Brettanomyces anomalus β-glucosidase and its potential for bioflavouring. J Appl Microbiol. 2016 Jun 9; </t>
    <phoneticPr fontId="1" type="noConversion"/>
  </si>
  <si>
    <t>Jones T, et al. The diploid genome sequence of Candida albicans. Proc Natl Acad Sci USA 2004,101:7329-7334.</t>
    <phoneticPr fontId="1" type="noConversion"/>
  </si>
  <si>
    <t>Vega-Alvarado L, et al. High-Quality Draft Genome Sequence of Candida apicola NRRL Y-50540. Genome Announc 3, (2015).</t>
    <phoneticPr fontId="1" type="noConversion"/>
  </si>
  <si>
    <t>Chatterjee S, et al. Draft genome of a commonly misdiagnosed multidrug resistant pathogen Candida auris. BMC Genomics 16, 686 (2015).</t>
    <phoneticPr fontId="1" type="noConversion"/>
  </si>
  <si>
    <t>Jackson AP, et al. Comparative genomics of the fungal pathogens Candida dubliniensis and Candida albicans. Genome Res. 19, 2231–2244 (2009).</t>
    <phoneticPr fontId="1" type="noConversion"/>
  </si>
  <si>
    <t>Dujon B, et al. Genome evolution in yeasts. Nature. 2004 Jul 1;430(6995):35–44.</t>
    <phoneticPr fontId="1" type="noConversion"/>
  </si>
  <si>
    <t>Lee H, et al. Genbank Accession IDs: LWLF01000001-LWLF01000022 (2016).</t>
  </si>
  <si>
    <t>Riccombeni A, et al. Sequence and analysis of the genome of the pathogenic yeast Candida orthopsilosis. PLoS ONE 7, e35750 (2012).</t>
    <phoneticPr fontId="1" type="noConversion"/>
  </si>
  <si>
    <t>Butler G, et al. Evolution of pathogenicity and sexual reproduction in eight Candida genomes. Nature 459, 657–662 (2009).</t>
    <phoneticPr fontId="1" type="noConversion"/>
  </si>
  <si>
    <t>Borelli G, et al. De Novo Assembly of Candida sojae and Candida boidinii Genomes, Unexplored Xylose-Consuming Yeasts with Potential for Renewable Biochemical Production. Genome Announc. 2016;4(1). </t>
    <phoneticPr fontId="1" type="noConversion"/>
  </si>
  <si>
    <t>Wohlbach DJ, et al. Comparative genomics of xylose-fermenting fungi for enhanced biofuel production. Proc. Natl. Acad. Sci. U.S.A. 108, 13212–13217 (2011).</t>
    <phoneticPr fontId="1" type="noConversion"/>
  </si>
  <si>
    <t>Butler G, et al. Evolution of pathogenicity and sexual reproduction in eight Candida genomes. Nature 459, 657–662 (2009).</t>
    <phoneticPr fontId="1" type="noConversion"/>
  </si>
  <si>
    <t>Dujon B, et al. Genome evolution in yeasts. Nature. 2004 Jul 1;430(6995):35–44.</t>
    <phoneticPr fontId="1" type="noConversion"/>
  </si>
  <si>
    <t>Piškur J, et al. The genome of wine yeast Dekkera bruxellensis provides a tool to explore its food-related properties. Int. J. Food Microbiol. 157, 202–209 (2012).</t>
    <phoneticPr fontId="1" type="noConversion"/>
  </si>
  <si>
    <t>Wendland J, et al. Chromosome number reduction in Eremothecium coryli by two telomere-to-telomere fusions. Genome Biol Evol 6, 1186–1198 (2014).</t>
    <phoneticPr fontId="1" type="noConversion"/>
  </si>
  <si>
    <t xml:space="preserve">Dietrich FS, et al. The Ashbya gossypii Genome as a Tool for Mapping the Ancient Saccharomyces cerevisiae Genome. Science. 2004 Apr 9;304(5668):304–7. </t>
    <phoneticPr fontId="1" type="noConversion"/>
  </si>
  <si>
    <t>Dietrich FS. GenBank Accession ID: GCA_001548555.1 (2016).</t>
  </si>
  <si>
    <t>Morel G, et al. Differential gene retention as an evolutionary mechanism to generate biodiversity and adaptation in yeasts. Sci Rep 5: 11571 (2015).</t>
    <phoneticPr fontId="1" type="noConversion"/>
  </si>
  <si>
    <t>Chen K, et al. Genbank Accession IDs: JPPO02000001-JPPO02000041 (2014).</t>
  </si>
  <si>
    <t>Giorello FM, et al. Genome Sequence of the Native Apiculate Wine Yeast Hanseniaspora vineae T02/19AF. Genome Announc 2, (2014).</t>
    <phoneticPr fontId="1" type="noConversion"/>
  </si>
  <si>
    <t>Gordon JL, et al. Evolutionary erosion of yeast sex chromosomes by mating-type switching accidents. Proc. Natl. Acad. Sci. U.S.A. 108, 20024–20029 (2011).</t>
    <phoneticPr fontId="1" type="noConversion"/>
  </si>
  <si>
    <t>Suzuki T, et al. Draft Genome Sequence of Kluyveromyces marxianus Strain DMB1, Isolated from Sugarcane Bagasse Hydrolysate. Genome Announc 2, (2014).</t>
    <phoneticPr fontId="1" type="noConversion"/>
  </si>
  <si>
    <t>Love KR, et al. Comparative genomics and transcriptomics of Pichia pastoris. BMC Genomics 2016 Aug 5;17:550.</t>
    <phoneticPr fontId="1" type="noConversion"/>
  </si>
  <si>
    <t>Morales L, et al. Complete DNA sequence of Kuraishia capsulata illustrates novel genomic features among budding yeasts (Saccharomycotina). Genome Biol Evol. 2013;5(12):2524–39. </t>
    <phoneticPr fontId="1" type="noConversion"/>
  </si>
  <si>
    <t>Vakirlis N, et al. Reconstruction of ancestral chromosome architecture and gene repertoire reveals principles of genome evolution in a model yeast genus. Genome Res. 2016 Jul;26(7):918-32. doi: 10.1101/gr.204420.116. Epub 2016 May 31.</t>
    <phoneticPr fontId="1" type="noConversion"/>
  </si>
  <si>
    <t>Vakirlis N, et al. Reconstruction of ancestral chromosome architecture and gene repertoire reveals principles of genome evolution in a model yeast genus. Genome Res. 2016 Jul;26(7):918-32. doi: 10.1101/gr.204420.116. Epub 2016 May 31.</t>
    <phoneticPr fontId="1" type="noConversion"/>
  </si>
  <si>
    <t>Génolevures Consortium, et al. Comparative genomics of protoploid Saccharomycetaceae. Genome Res. 2009 Oct;19(10):1696–709. </t>
    <phoneticPr fontId="1" type="noConversion"/>
  </si>
  <si>
    <t>Sarilar V, et al. Draft Genome Sequence of Lachancea lanzarotensis CBS 12615T, an Ascomycetous Yeast Isolated from Grapes. Genome Announc. 2015;3(2). </t>
    <phoneticPr fontId="1" type="noConversion"/>
  </si>
  <si>
    <t>Freel KC, et al. Whole-Genome Sequencing and Intraspecific Analysis of the Yeast Species Lachancea quebecensis. Genome Biol Evol. 2016 Jan 5;8(3):733-41. doi: 10.1093/gbe/evv262.</t>
    <phoneticPr fontId="1" type="noConversion"/>
  </si>
  <si>
    <t>Génolevures Consortium, et al. Comparative genomics of protoploid Saccharomycetaceae. Genome Res. 2009 Oct;19(10):1696–709.</t>
    <phoneticPr fontId="1" type="noConversion"/>
  </si>
  <si>
    <t>Kellis M, et al. Proof and evolutionary analysis of ancient genome duplication in the yeast Saccharomyces cerevisiae. Nature 428, 617–624 (2004).</t>
    <phoneticPr fontId="1" type="noConversion"/>
  </si>
  <si>
    <t>Lachance MA, et al. A stable phylogeny of the large-spored Metschnikowia clade. Yeast. 2016 Jul;33(7):261-75. doi: 10.1002/yea.3163. Epub 2016 May 10.</t>
    <phoneticPr fontId="1" type="noConversion"/>
  </si>
  <si>
    <t>Gabaldon T, et al. Comparative genomics of emerging pathogens in the Candida glabrata clade. BMC Genomics. 2013;14:623. </t>
    <phoneticPr fontId="1" type="noConversion"/>
  </si>
  <si>
    <t>Gabaldon T, et al. Comparative genomics of emerging pathogens in the Candida glabrata clade. BMC Genomics. 2013;14:623. </t>
    <phoneticPr fontId="1" type="noConversion"/>
  </si>
  <si>
    <t>Ravin NV, et al. Genbank Accession IDs: CM002300.1-CM002306.1 (2013).</t>
  </si>
  <si>
    <t>Liti G, et al. High quality de novo sequencing and assembly of the Saccharomyces arboricolus genome. BMC Genomics 14, 69 (2013).</t>
    <phoneticPr fontId="1" type="noConversion"/>
  </si>
  <si>
    <t>Goffeau A, et al. Life with 6000 genes. Science 274, 546, 563–567 (1996).</t>
    <phoneticPr fontId="1" type="noConversion"/>
  </si>
  <si>
    <t>Baker E, et al. The Genome Sequence of Saccharomyces eubayanus and the Domestication of Lager-Brewing Yeasts. Mol Biol Evol 32, 2818–2831 (2015).</t>
    <phoneticPr fontId="1" type="noConversion"/>
  </si>
  <si>
    <t>Scannell DR, et al. The Awesome Power of Yeast Evolutionary Genetics: New Genome Sequences and Strain Resources for the Saccharomyces sensu stricto Genus. G3 (Bethesda) 1, 11–25 (2011).</t>
    <phoneticPr fontId="1" type="noConversion"/>
  </si>
  <si>
    <t>Liti G, et al. Population genomics of domestic and wild yeasts. Nature. 2009 Mar 19;458(7236):337–41.</t>
    <phoneticPr fontId="1" type="noConversion"/>
  </si>
  <si>
    <t>Vaux S, et al. Multicenter outbreak of infections by Saprochaete clavata, an unrecognized opportunistic fungal pathogen. MBio. 2014;5(6).</t>
    <phoneticPr fontId="1" type="noConversion"/>
  </si>
  <si>
    <t>Jeffries TW, et al. Genome sequence of the lignocellulose-bioconverting and xylose-fermenting yeast Pichia stipitis. Nat. Biotechnol. 25, 319–326 (2007).</t>
    <phoneticPr fontId="1" type="noConversion"/>
  </si>
  <si>
    <t>Lobo FP, et al. Draft Genome Sequence of the D-Xylose-Fermenting Yeast Spathaspora arborariae UFMG-HM19.1AT. Genome Announc. 2014;2(1). </t>
    <phoneticPr fontId="1" type="noConversion"/>
  </si>
  <si>
    <t>Lopes MR, et al. Genomic analysis and D-xylose fermentation of three novel Spathaspora species: Spathaspora girioi sp. Nov., Spathaspora hagerdaliae f. a., sp. nov., and Spathaspora gorwiae f. a., sp. Nov. FEMS Yeast Res. 2016 Jun;16(4)</t>
    <phoneticPr fontId="1" type="noConversion"/>
  </si>
  <si>
    <t>Wohlbach DJ, et al. Comparative genomics of xylose-fermenting fungi for enhanced biofuel production. Proc. Natl. Acad. Sci. U.S.A. 108, 13212–13217 (2011).</t>
    <phoneticPr fontId="1" type="noConversion"/>
  </si>
  <si>
    <t xml:space="preserve">Bellasio M, et al. Complete genome sequence and transcriptome regulation of the pentose utilizing yeast Sugiyamaella lignohabitans. FEMS Yeast Res. 2016 Jun;16(4). </t>
    <phoneticPr fontId="1" type="noConversion"/>
  </si>
  <si>
    <t>Gordon JL, et al. Evolutionary erosion of yeast sex chromosomes by mating-type switching accidents. Proc. Natl. Acad. Sci. U.S.A. 108, 20024–20029 (2011).</t>
    <phoneticPr fontId="1" type="noConversion"/>
  </si>
  <si>
    <t>Scannell DR, et al. Independent sorting-out of thousands of duplicated gene pairs in two yeast species descended from a whole-genome duplication. Proc. Natl. Acad. Sci. U.S.A. 104, 8397–8402 (2007).</t>
    <phoneticPr fontId="1" type="noConversion"/>
  </si>
  <si>
    <t>Schneider  J, et al. Draft genome sequence of Wickerhamomyces ciferrii NRRL Y-1031 F-60-10. Eukaryotic Cell. 2012 Dec;11(12):1582–3.</t>
    <phoneticPr fontId="1" type="noConversion"/>
  </si>
  <si>
    <t>Dujon B, et al. Genome evolution in yeasts. Nature 430, 35–44 (2004).</t>
    <phoneticPr fontId="1" type="noConversion"/>
  </si>
  <si>
    <t>This study; Krassowski T, et al. Evolutionary Instability of CUG-Leu in the Genetic Code of Budding Yeasts. Nat. Commun. 9, 1887 (2018).</t>
    <phoneticPr fontId="1" type="noConversion"/>
  </si>
  <si>
    <t>Galeote V, et al. Genome Sequence of the Food Spoilage Yeast Zygosaccharomyces bailii CLIB 213T. Genome Announc. 2013;1(4).</t>
    <phoneticPr fontId="1" type="noConversion"/>
  </si>
  <si>
    <t>Génolevures Consortium, et al. Comparative genomics of protoploid Saccharomycetaceae. Genome Res. 19, 1696–1709 (2009).</t>
    <phoneticPr fontId="1" type="noConversion"/>
  </si>
  <si>
    <t>file_name_id</t>
  </si>
  <si>
    <r>
      <t xml:space="preserve">Metschnikowia matae </t>
    </r>
    <r>
      <rPr>
        <sz val="11"/>
        <rFont val="Calibri Light"/>
        <family val="2"/>
        <scheme val="major"/>
      </rPr>
      <t>var.</t>
    </r>
    <r>
      <rPr>
        <i/>
        <sz val="11"/>
        <rFont val="Calibri Light"/>
        <family val="2"/>
        <scheme val="major"/>
      </rPr>
      <t xml:space="preserve"> matae</t>
    </r>
  </si>
  <si>
    <r>
      <t>Metschnikowia matae</t>
    </r>
    <r>
      <rPr>
        <sz val="11"/>
        <rFont val="Calibri Light"/>
        <family val="2"/>
        <scheme val="major"/>
      </rPr>
      <t xml:space="preserve"> var.</t>
    </r>
    <r>
      <rPr>
        <i/>
        <sz val="11"/>
        <rFont val="Calibri Light"/>
        <family val="2"/>
        <scheme val="major"/>
      </rPr>
      <t xml:space="preserve"> maris</t>
    </r>
  </si>
  <si>
    <r>
      <t xml:space="preserve">Metschnikowia bicuspidata </t>
    </r>
    <r>
      <rPr>
        <sz val="11"/>
        <rFont val="Calibri Light"/>
        <family val="2"/>
        <scheme val="major"/>
      </rPr>
      <t>var.</t>
    </r>
    <r>
      <rPr>
        <i/>
        <sz val="11"/>
        <rFont val="Calibri Light"/>
        <family val="2"/>
        <scheme val="major"/>
      </rPr>
      <t xml:space="preserve"> bicuspidata</t>
    </r>
  </si>
  <si>
    <r>
      <t xml:space="preserve">Nadsonia fulvescens </t>
    </r>
    <r>
      <rPr>
        <sz val="11"/>
        <rFont val="Calibri Light"/>
        <family val="2"/>
        <scheme val="major"/>
      </rPr>
      <t>var.</t>
    </r>
    <r>
      <rPr>
        <i/>
        <sz val="11"/>
        <rFont val="Calibri Light"/>
        <family val="2"/>
        <scheme val="major"/>
      </rPr>
      <t xml:space="preserve"> elongata</t>
    </r>
  </si>
  <si>
    <r>
      <rPr>
        <i/>
        <sz val="11"/>
        <rFont val="Calibri Light"/>
        <family val="2"/>
        <scheme val="major"/>
      </rPr>
      <t xml:space="preserve">Saccharomyces bayanus </t>
    </r>
    <r>
      <rPr>
        <sz val="11"/>
        <rFont val="Calibri Light"/>
        <family val="2"/>
        <scheme val="major"/>
      </rPr>
      <t xml:space="preserve">var. </t>
    </r>
    <r>
      <rPr>
        <i/>
        <sz val="11"/>
        <rFont val="Calibri Light"/>
        <family val="2"/>
        <scheme val="major"/>
      </rPr>
      <t>uvarum</t>
    </r>
  </si>
  <si>
    <r>
      <rPr>
        <i/>
        <sz val="11"/>
        <color theme="1"/>
        <rFont val="Calibri Light"/>
        <family val="2"/>
        <scheme val="major"/>
      </rPr>
      <t>Sporopachydermia</t>
    </r>
    <r>
      <rPr>
        <sz val="11"/>
        <color theme="1"/>
        <rFont val="Calibri Light"/>
        <family val="2"/>
        <scheme val="major"/>
      </rPr>
      <t xml:space="preserve"> clade</t>
    </r>
  </si>
  <si>
    <r>
      <t xml:space="preserve">Nadsonia fulvescens </t>
    </r>
    <r>
      <rPr>
        <sz val="11"/>
        <rFont val="Calibri Light"/>
        <family val="2"/>
        <scheme val="major"/>
      </rPr>
      <t xml:space="preserve">var. </t>
    </r>
    <r>
      <rPr>
        <i/>
        <sz val="11"/>
        <rFont val="Calibri Light"/>
        <family val="2"/>
        <scheme val="major"/>
      </rPr>
      <t>fulvescens</t>
    </r>
  </si>
  <si>
    <r>
      <rPr>
        <i/>
        <sz val="11"/>
        <color theme="1"/>
        <rFont val="Calibri Light"/>
        <family val="2"/>
        <scheme val="major"/>
      </rPr>
      <t>Wickerhamomyces</t>
    </r>
    <r>
      <rPr>
        <sz val="11"/>
        <color theme="1"/>
        <rFont val="Calibri Light"/>
        <family val="2"/>
        <scheme val="major"/>
      </rPr>
      <t xml:space="preserve"> sp.</t>
    </r>
  </si>
  <si>
    <r>
      <t>Lachancea fantastica</t>
    </r>
    <r>
      <rPr>
        <sz val="11"/>
        <color rgb="FF000000"/>
        <rFont val="Calibri Light"/>
        <family val="2"/>
        <scheme val="major"/>
      </rPr>
      <t xml:space="preserve"> nom. nud.</t>
    </r>
  </si>
  <si>
    <t>Shen XX, Opulente DA, Kominek J, et al. Tempo and Mode of Genome Evolution in the Budding Yeast Subphylum. Cell 175, (2018)</t>
  </si>
  <si>
    <t>Mitochondrial Genomic Contigs Removed</t>
  </si>
  <si>
    <t>Mitochodnrial Genomic BPs Removed</t>
  </si>
  <si>
    <t>Mitochodnrial CDSs Removed</t>
  </si>
  <si>
    <t>Mitochodnrial CDS BPs removed</t>
  </si>
  <si>
    <t>Number of Removed CDSs: No Start Codon</t>
  </si>
  <si>
    <t>Number of Removed CDSs: Length &lt; 100 Codon / uneven codons</t>
  </si>
  <si>
    <t>Number of CDSs with ambiguous codons removed</t>
  </si>
  <si>
    <t>Mitochodnrial Genomic BPs Removed _WITH NEW LINE</t>
  </si>
  <si>
    <t>Mitochodnrial CDS BPs removed - WITH NEW LINE</t>
  </si>
  <si>
    <t>Total BPs used in analysis including New Lin</t>
  </si>
  <si>
    <t>Total BPs of CDS used in Codon analysis</t>
  </si>
  <si>
    <t>Total CDSs used in Cod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i/>
      <sz val="1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i/>
      <sz val="11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i/>
      <sz val="11"/>
      <color rgb="FFFF0000"/>
      <name val="Calibri Light"/>
      <family val="2"/>
      <scheme val="major"/>
    </font>
    <font>
      <sz val="11"/>
      <name val="Calibri Light"/>
      <family val="2"/>
      <scheme val="major"/>
    </font>
    <font>
      <sz val="11"/>
      <name val="Calibri"/>
      <family val="2"/>
      <scheme val="minor"/>
    </font>
    <font>
      <sz val="11"/>
      <color rgb="FFC00000"/>
      <name val="Calibri Light"/>
      <family val="2"/>
      <scheme val="major"/>
    </font>
    <font>
      <i/>
      <sz val="11"/>
      <color rgb="FFC00000"/>
      <name val="Calibri Light"/>
      <family val="2"/>
      <scheme val="major"/>
    </font>
    <font>
      <sz val="11"/>
      <color rgb="FFC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40">
    <xf numFmtId="0" fontId="0" fillId="0" borderId="0" xfId="0"/>
    <xf numFmtId="0" fontId="0" fillId="0" borderId="0" xfId="0" applyBorder="1"/>
    <xf numFmtId="0" fontId="5" fillId="0" borderId="1" xfId="0" applyFont="1" applyBorder="1" applyAlignment="1">
      <alignment wrapText="1"/>
    </xf>
    <xf numFmtId="0" fontId="4" fillId="2" borderId="1" xfId="0" applyFont="1" applyFill="1" applyBorder="1" applyAlignment="1">
      <alignment horizontal="left" wrapText="1"/>
    </xf>
    <xf numFmtId="0" fontId="0" fillId="0" borderId="1" xfId="0" applyBorder="1" applyAlignment="1">
      <alignment wrapText="1"/>
    </xf>
    <xf numFmtId="0" fontId="5" fillId="0" borderId="1" xfId="0" applyFont="1" applyBorder="1"/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0" fillId="0" borderId="1" xfId="0" applyBorder="1"/>
    <xf numFmtId="0" fontId="7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0" fillId="0" borderId="1" xfId="0" applyFont="1" applyBorder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4" fillId="3" borderId="1" xfId="0" applyFont="1" applyFill="1" applyBorder="1" applyAlignment="1">
      <alignment horizontal="left" wrapText="1"/>
    </xf>
    <xf numFmtId="0" fontId="0" fillId="3" borderId="1" xfId="0" applyFill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11" fillId="0" borderId="1" xfId="0" applyFont="1" applyBorder="1"/>
    <xf numFmtId="0" fontId="11" fillId="0" borderId="1" xfId="0" applyFont="1" applyFill="1" applyBorder="1" applyAlignment="1">
      <alignment vertical="center"/>
    </xf>
    <xf numFmtId="0" fontId="12" fillId="0" borderId="1" xfId="0" applyFont="1" applyBorder="1"/>
    <xf numFmtId="0" fontId="12" fillId="0" borderId="0" xfId="0" applyFont="1" applyBorder="1"/>
    <xf numFmtId="0" fontId="12" fillId="0" borderId="0" xfId="0" applyFont="1"/>
    <xf numFmtId="0" fontId="13" fillId="0" borderId="1" xfId="0" applyFont="1" applyBorder="1"/>
    <xf numFmtId="0" fontId="14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3" fillId="0" borderId="1" xfId="0" applyFont="1" applyFill="1" applyBorder="1" applyAlignment="1">
      <alignment vertical="center"/>
    </xf>
    <xf numFmtId="0" fontId="15" fillId="0" borderId="1" xfId="0" applyFont="1" applyBorder="1"/>
    <xf numFmtId="0" fontId="15" fillId="0" borderId="0" xfId="0" applyFont="1" applyBorder="1"/>
    <xf numFmtId="0" fontId="1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BF95DF"/>
      <color rgb="FF2B96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4"/>
  <sheetViews>
    <sheetView tabSelected="1" workbookViewId="0">
      <selection activeCell="D20" sqref="D20"/>
    </sheetView>
  </sheetViews>
  <sheetFormatPr defaultRowHeight="15"/>
  <cols>
    <col min="1" max="1" width="47.5703125" style="19" customWidth="1"/>
    <col min="2" max="2" width="28.140625" style="20" customWidth="1"/>
    <col min="3" max="3" width="20.42578125" style="20" customWidth="1"/>
    <col min="4" max="4" width="26.5703125" style="20" customWidth="1"/>
    <col min="5" max="5" width="25.85546875" style="20" customWidth="1"/>
    <col min="6" max="6" width="16.42578125" style="20" customWidth="1"/>
    <col min="7" max="7" width="34" style="21" customWidth="1"/>
    <col min="8" max="8" width="18.5703125" style="11" customWidth="1"/>
    <col min="9" max="9" width="19.28515625" style="11" hidden="1" customWidth="1"/>
    <col min="10" max="11" width="19.28515625" style="11" customWidth="1"/>
    <col min="12" max="12" width="23.140625" style="11" hidden="1" customWidth="1"/>
    <col min="13" max="13" width="23.140625" style="1" customWidth="1"/>
    <col min="14" max="14" width="21.7109375" customWidth="1"/>
    <col min="15" max="16" width="21.7109375" style="11" customWidth="1"/>
    <col min="17" max="17" width="17.7109375" style="11" customWidth="1"/>
    <col min="18" max="18" width="22" style="11" customWidth="1"/>
    <col min="19" max="19" width="19" customWidth="1"/>
    <col min="20" max="16384" width="9.140625" style="11"/>
  </cols>
  <sheetData>
    <row r="1" spans="1:19" s="4" customFormat="1" ht="54" customHeight="1">
      <c r="A1" s="2" t="s">
        <v>832</v>
      </c>
      <c r="B1" s="3" t="s">
        <v>443</v>
      </c>
      <c r="C1" s="3" t="s">
        <v>444</v>
      </c>
      <c r="D1" s="3" t="s">
        <v>445</v>
      </c>
      <c r="E1" s="3" t="s">
        <v>446</v>
      </c>
      <c r="F1" s="3" t="s">
        <v>447</v>
      </c>
      <c r="G1" s="24" t="s">
        <v>774</v>
      </c>
      <c r="H1" s="22" t="s">
        <v>843</v>
      </c>
      <c r="I1" s="23" t="s">
        <v>850</v>
      </c>
      <c r="J1" s="23" t="s">
        <v>844</v>
      </c>
      <c r="K1" s="25" t="s">
        <v>845</v>
      </c>
      <c r="L1" s="25" t="s">
        <v>851</v>
      </c>
      <c r="M1" s="25" t="s">
        <v>846</v>
      </c>
      <c r="N1" s="26" t="s">
        <v>848</v>
      </c>
      <c r="O1" s="26" t="s">
        <v>847</v>
      </c>
      <c r="P1" s="26" t="s">
        <v>849</v>
      </c>
      <c r="Q1" s="27" t="s">
        <v>854</v>
      </c>
      <c r="R1" s="27" t="s">
        <v>852</v>
      </c>
      <c r="S1" s="27" t="s">
        <v>853</v>
      </c>
    </row>
    <row r="2" spans="1:19">
      <c r="A2" s="5" t="s">
        <v>31</v>
      </c>
      <c r="B2" s="12" t="s">
        <v>407</v>
      </c>
      <c r="C2" s="12"/>
      <c r="D2" s="7" t="s">
        <v>339</v>
      </c>
      <c r="E2" s="8" t="s">
        <v>468</v>
      </c>
      <c r="F2" s="9" t="s">
        <v>663</v>
      </c>
      <c r="G2" s="10" t="s">
        <v>842</v>
      </c>
      <c r="H2" s="11">
        <v>1</v>
      </c>
      <c r="I2" s="11">
        <v>2233</v>
      </c>
      <c r="J2" s="11">
        <f>I2-H2</f>
        <v>2232</v>
      </c>
      <c r="K2" s="11">
        <v>18</v>
      </c>
      <c r="L2" s="11">
        <v>4485</v>
      </c>
      <c r="M2" s="1">
        <f>L2-K2</f>
        <v>4467</v>
      </c>
      <c r="N2">
        <v>910</v>
      </c>
      <c r="O2" s="11">
        <v>163</v>
      </c>
      <c r="P2" s="11">
        <v>0</v>
      </c>
      <c r="Q2" s="11">
        <v>6156</v>
      </c>
      <c r="R2" s="11">
        <v>8933141</v>
      </c>
      <c r="S2">
        <f>R2-Q2</f>
        <v>8926985</v>
      </c>
    </row>
    <row r="3" spans="1:19" s="37" customFormat="1">
      <c r="A3" s="5" t="s">
        <v>281</v>
      </c>
      <c r="B3" s="6" t="s">
        <v>448</v>
      </c>
      <c r="C3" s="6"/>
      <c r="D3" s="7" t="s">
        <v>343</v>
      </c>
      <c r="E3" s="8" t="s">
        <v>343</v>
      </c>
      <c r="F3" s="9" t="s">
        <v>449</v>
      </c>
      <c r="G3" s="10" t="s">
        <v>842</v>
      </c>
      <c r="H3" s="11">
        <v>8</v>
      </c>
      <c r="I3" s="11">
        <v>12012</v>
      </c>
      <c r="J3" s="11">
        <f>I3-H3</f>
        <v>12004</v>
      </c>
      <c r="K3" s="11">
        <v>34</v>
      </c>
      <c r="L3" s="11">
        <v>11335</v>
      </c>
      <c r="M3" s="1">
        <f>L3-K3</f>
        <v>11301</v>
      </c>
      <c r="N3">
        <v>1220</v>
      </c>
      <c r="O3" s="11">
        <v>78</v>
      </c>
      <c r="P3" s="11">
        <v>271</v>
      </c>
      <c r="Q3" s="11">
        <v>8299</v>
      </c>
      <c r="R3" s="11">
        <v>12540402</v>
      </c>
      <c r="S3">
        <f>R3-Q3</f>
        <v>12532103</v>
      </c>
    </row>
    <row r="4" spans="1:19" s="37" customFormat="1">
      <c r="A4" s="5" t="s">
        <v>145</v>
      </c>
      <c r="B4" s="12" t="s">
        <v>374</v>
      </c>
      <c r="C4" s="12"/>
      <c r="D4" s="7" t="s">
        <v>0</v>
      </c>
      <c r="E4" s="8" t="s">
        <v>451</v>
      </c>
      <c r="F4" s="9" t="s">
        <v>452</v>
      </c>
      <c r="G4" s="10" t="s">
        <v>842</v>
      </c>
      <c r="H4" s="11">
        <v>1</v>
      </c>
      <c r="I4" s="11">
        <v>54989</v>
      </c>
      <c r="J4" s="11">
        <f>I4-H4</f>
        <v>54988</v>
      </c>
      <c r="K4" s="11">
        <v>24</v>
      </c>
      <c r="L4" s="11">
        <v>8955</v>
      </c>
      <c r="M4" s="1">
        <f>L4-K4</f>
        <v>8931</v>
      </c>
      <c r="N4">
        <v>393</v>
      </c>
      <c r="O4" s="11">
        <v>119</v>
      </c>
      <c r="P4" s="11">
        <v>1</v>
      </c>
      <c r="Q4" s="11">
        <v>5655</v>
      </c>
      <c r="R4" s="11">
        <v>9260054</v>
      </c>
      <c r="S4">
        <f>R4-Q4</f>
        <v>9254399</v>
      </c>
    </row>
    <row r="5" spans="1:19" s="37" customFormat="1">
      <c r="A5" s="5" t="s">
        <v>140</v>
      </c>
      <c r="B5" s="12" t="s">
        <v>450</v>
      </c>
      <c r="C5" s="12"/>
      <c r="D5" s="7" t="s">
        <v>0</v>
      </c>
      <c r="E5" s="8" t="s">
        <v>451</v>
      </c>
      <c r="F5" s="9" t="s">
        <v>452</v>
      </c>
      <c r="G5" s="10" t="s">
        <v>842</v>
      </c>
      <c r="H5" s="11">
        <v>1</v>
      </c>
      <c r="I5" s="11">
        <v>1047</v>
      </c>
      <c r="J5" s="11">
        <f>I5-H5</f>
        <v>1046</v>
      </c>
      <c r="K5" s="11">
        <v>6</v>
      </c>
      <c r="L5" s="11">
        <v>1728</v>
      </c>
      <c r="M5" s="1">
        <f>L5-K5</f>
        <v>1722</v>
      </c>
      <c r="N5">
        <v>189</v>
      </c>
      <c r="O5" s="11">
        <v>12</v>
      </c>
      <c r="P5" s="11">
        <v>27</v>
      </c>
      <c r="Q5" s="11">
        <v>5404</v>
      </c>
      <c r="R5" s="11">
        <v>8833677</v>
      </c>
      <c r="S5">
        <f>R5-Q5</f>
        <v>8828273</v>
      </c>
    </row>
    <row r="6" spans="1:19" s="37" customFormat="1">
      <c r="A6" s="5" t="s">
        <v>139</v>
      </c>
      <c r="B6" s="12" t="s">
        <v>366</v>
      </c>
      <c r="C6" s="12"/>
      <c r="D6" s="7" t="s">
        <v>0</v>
      </c>
      <c r="E6" s="8" t="s">
        <v>451</v>
      </c>
      <c r="F6" s="9" t="s">
        <v>452</v>
      </c>
      <c r="G6" s="10" t="s">
        <v>842</v>
      </c>
      <c r="H6" s="11">
        <v>1</v>
      </c>
      <c r="I6" s="11">
        <v>31023</v>
      </c>
      <c r="J6" s="11">
        <f>I6-H6</f>
        <v>31022</v>
      </c>
      <c r="K6" s="11">
        <v>18</v>
      </c>
      <c r="L6" s="11">
        <v>5592</v>
      </c>
      <c r="M6" s="1">
        <f>L6-K6</f>
        <v>5574</v>
      </c>
      <c r="N6">
        <v>274</v>
      </c>
      <c r="O6" s="11">
        <v>70</v>
      </c>
      <c r="P6" s="11">
        <v>0</v>
      </c>
      <c r="Q6" s="11">
        <v>5024</v>
      </c>
      <c r="R6" s="11">
        <v>8282194</v>
      </c>
      <c r="S6">
        <f>R6-Q6</f>
        <v>8277170</v>
      </c>
    </row>
    <row r="7" spans="1:19" s="37" customFormat="1">
      <c r="A7" s="5" t="s">
        <v>143</v>
      </c>
      <c r="B7" s="12" t="s">
        <v>453</v>
      </c>
      <c r="C7" s="12"/>
      <c r="D7" s="7" t="s">
        <v>0</v>
      </c>
      <c r="E7" s="8" t="s">
        <v>451</v>
      </c>
      <c r="F7" s="9" t="s">
        <v>452</v>
      </c>
      <c r="G7" s="10" t="s">
        <v>842</v>
      </c>
      <c r="H7" s="11">
        <v>0</v>
      </c>
      <c r="I7" s="11">
        <v>0</v>
      </c>
      <c r="J7" s="11">
        <f>I7-H7</f>
        <v>0</v>
      </c>
      <c r="K7" s="11">
        <v>15</v>
      </c>
      <c r="L7" s="11">
        <v>4185</v>
      </c>
      <c r="M7" s="1">
        <f>L7-K7</f>
        <v>4170</v>
      </c>
      <c r="N7">
        <v>459</v>
      </c>
      <c r="O7" s="11">
        <v>83</v>
      </c>
      <c r="P7" s="11">
        <v>1236</v>
      </c>
      <c r="Q7" s="11">
        <v>7194</v>
      </c>
      <c r="R7" s="11">
        <v>12326609</v>
      </c>
      <c r="S7">
        <f>R7-Q7</f>
        <v>12319415</v>
      </c>
    </row>
    <row r="8" spans="1:19">
      <c r="A8" s="5" t="s">
        <v>144</v>
      </c>
      <c r="B8" s="12" t="s">
        <v>370</v>
      </c>
      <c r="C8" s="12"/>
      <c r="D8" s="7" t="s">
        <v>0</v>
      </c>
      <c r="E8" s="8" t="s">
        <v>451</v>
      </c>
      <c r="F8" s="9" t="s">
        <v>452</v>
      </c>
      <c r="G8" s="10" t="s">
        <v>842</v>
      </c>
      <c r="H8" s="11">
        <v>9</v>
      </c>
      <c r="I8" s="11">
        <v>55759</v>
      </c>
      <c r="J8" s="11">
        <f>I8-H8</f>
        <v>55750</v>
      </c>
      <c r="K8" s="11">
        <v>41</v>
      </c>
      <c r="L8" s="11">
        <v>17876</v>
      </c>
      <c r="M8" s="1">
        <f>L8-K8</f>
        <v>17835</v>
      </c>
      <c r="N8">
        <v>633</v>
      </c>
      <c r="O8" s="11">
        <v>245</v>
      </c>
      <c r="P8" s="11">
        <v>0</v>
      </c>
      <c r="Q8" s="11">
        <v>6006</v>
      </c>
      <c r="R8" s="11">
        <v>9817151</v>
      </c>
      <c r="S8">
        <f>R8-Q8</f>
        <v>9811145</v>
      </c>
    </row>
    <row r="9" spans="1:19">
      <c r="A9" s="5" t="s">
        <v>146</v>
      </c>
      <c r="B9" s="12" t="s">
        <v>369</v>
      </c>
      <c r="C9" s="12"/>
      <c r="D9" s="7" t="s">
        <v>0</v>
      </c>
      <c r="E9" s="8" t="s">
        <v>451</v>
      </c>
      <c r="F9" s="9" t="s">
        <v>452</v>
      </c>
      <c r="G9" s="10" t="s">
        <v>829</v>
      </c>
      <c r="H9" s="11">
        <v>8</v>
      </c>
      <c r="I9" s="11">
        <v>47161</v>
      </c>
      <c r="J9" s="11">
        <f>I9-H9</f>
        <v>47153</v>
      </c>
      <c r="K9" s="11">
        <v>34</v>
      </c>
      <c r="L9" s="11">
        <v>13195</v>
      </c>
      <c r="M9" s="1">
        <f>L9-K9</f>
        <v>13161</v>
      </c>
      <c r="N9">
        <v>512</v>
      </c>
      <c r="O9" s="11">
        <v>182</v>
      </c>
      <c r="P9" s="11">
        <v>0</v>
      </c>
      <c r="Q9" s="11">
        <v>6429</v>
      </c>
      <c r="R9" s="11">
        <v>10722206</v>
      </c>
      <c r="S9">
        <f>R9-Q9</f>
        <v>10715777</v>
      </c>
    </row>
    <row r="10" spans="1:19">
      <c r="A10" s="5" t="s">
        <v>142</v>
      </c>
      <c r="B10" s="12" t="s">
        <v>365</v>
      </c>
      <c r="C10" s="12"/>
      <c r="D10" s="7" t="s">
        <v>0</v>
      </c>
      <c r="E10" s="8" t="s">
        <v>451</v>
      </c>
      <c r="F10" s="9" t="s">
        <v>452</v>
      </c>
      <c r="G10" s="10" t="s">
        <v>842</v>
      </c>
      <c r="H10" s="11">
        <v>1</v>
      </c>
      <c r="I10" s="11">
        <v>29628</v>
      </c>
      <c r="J10" s="11">
        <f>I10-H10</f>
        <v>29627</v>
      </c>
      <c r="K10" s="11">
        <v>26</v>
      </c>
      <c r="L10" s="11">
        <v>6728</v>
      </c>
      <c r="M10" s="1">
        <f>L10-K10</f>
        <v>6702</v>
      </c>
      <c r="N10">
        <v>411</v>
      </c>
      <c r="O10" s="11">
        <v>115</v>
      </c>
      <c r="P10" s="11">
        <v>0</v>
      </c>
      <c r="Q10" s="11">
        <v>5490</v>
      </c>
      <c r="R10" s="11">
        <v>9031385</v>
      </c>
      <c r="S10">
        <f>R10-Q10</f>
        <v>9025895</v>
      </c>
    </row>
    <row r="11" spans="1:19">
      <c r="A11" s="5" t="s">
        <v>141</v>
      </c>
      <c r="B11" s="12" t="s">
        <v>372</v>
      </c>
      <c r="C11" s="12"/>
      <c r="D11" s="7" t="s">
        <v>0</v>
      </c>
      <c r="E11" s="8" t="s">
        <v>451</v>
      </c>
      <c r="F11" s="9" t="s">
        <v>452</v>
      </c>
      <c r="G11" s="10" t="s">
        <v>842</v>
      </c>
      <c r="H11" s="11">
        <v>3126</v>
      </c>
      <c r="I11" s="11">
        <v>809524</v>
      </c>
      <c r="J11" s="11">
        <f>I11-H11</f>
        <v>806398</v>
      </c>
      <c r="K11" s="11">
        <v>136</v>
      </c>
      <c r="L11" s="11">
        <v>23884</v>
      </c>
      <c r="M11" s="1">
        <f>L11-K11</f>
        <v>23748</v>
      </c>
      <c r="N11">
        <v>277</v>
      </c>
      <c r="O11" s="11">
        <v>125</v>
      </c>
      <c r="P11" s="11">
        <v>1</v>
      </c>
      <c r="Q11" s="11">
        <v>5450</v>
      </c>
      <c r="R11" s="11">
        <v>9029275</v>
      </c>
      <c r="S11">
        <f>R11-Q11</f>
        <v>9023825</v>
      </c>
    </row>
    <row r="12" spans="1:19">
      <c r="A12" s="28" t="s">
        <v>167</v>
      </c>
      <c r="B12" s="6" t="s">
        <v>456</v>
      </c>
      <c r="C12" s="6"/>
      <c r="D12" s="15" t="s">
        <v>342</v>
      </c>
      <c r="E12" s="15" t="s">
        <v>457</v>
      </c>
      <c r="F12" s="6" t="s">
        <v>458</v>
      </c>
      <c r="G12" s="29" t="s">
        <v>842</v>
      </c>
      <c r="H12" s="30">
        <v>0</v>
      </c>
      <c r="I12" s="30">
        <v>0</v>
      </c>
      <c r="J12" s="30">
        <f>I12-H12</f>
        <v>0</v>
      </c>
      <c r="K12" s="30">
        <v>6</v>
      </c>
      <c r="L12" s="30">
        <v>1452</v>
      </c>
      <c r="M12" s="31">
        <f>L12-K12</f>
        <v>1446</v>
      </c>
      <c r="N12" s="32">
        <v>739</v>
      </c>
      <c r="O12" s="30">
        <v>36</v>
      </c>
      <c r="P12" s="30">
        <v>560</v>
      </c>
      <c r="Q12" s="30">
        <v>6849</v>
      </c>
      <c r="R12" s="30">
        <v>11381405</v>
      </c>
      <c r="S12">
        <f>R12-Q12</f>
        <v>11374556</v>
      </c>
    </row>
    <row r="13" spans="1:19">
      <c r="A13" s="28" t="s">
        <v>166</v>
      </c>
      <c r="B13" s="6" t="s">
        <v>411</v>
      </c>
      <c r="C13" s="6"/>
      <c r="D13" s="15" t="s">
        <v>342</v>
      </c>
      <c r="E13" s="15" t="s">
        <v>457</v>
      </c>
      <c r="F13" s="6" t="s">
        <v>458</v>
      </c>
      <c r="G13" s="29" t="s">
        <v>776</v>
      </c>
      <c r="H13" s="30">
        <v>0</v>
      </c>
      <c r="I13" s="30">
        <v>0</v>
      </c>
      <c r="J13" s="30">
        <f>I13-H13</f>
        <v>0</v>
      </c>
      <c r="K13" s="30">
        <v>11</v>
      </c>
      <c r="L13" s="30">
        <v>2936</v>
      </c>
      <c r="M13" s="31">
        <f>L13-K13</f>
        <v>2925</v>
      </c>
      <c r="N13" s="32">
        <v>550</v>
      </c>
      <c r="O13" s="30">
        <v>55</v>
      </c>
      <c r="P13" s="30">
        <v>71</v>
      </c>
      <c r="Q13" s="30">
        <v>5699</v>
      </c>
      <c r="R13" s="30">
        <v>10555369</v>
      </c>
      <c r="S13">
        <f>R13-Q13</f>
        <v>10549670</v>
      </c>
    </row>
    <row r="14" spans="1:19">
      <c r="A14" s="5" t="s">
        <v>243</v>
      </c>
      <c r="B14" s="6" t="s">
        <v>434</v>
      </c>
      <c r="C14" s="6"/>
      <c r="D14" s="7" t="s">
        <v>337</v>
      </c>
      <c r="E14" s="8" t="s">
        <v>337</v>
      </c>
      <c r="F14" s="9" t="s">
        <v>459</v>
      </c>
      <c r="G14" s="10" t="s">
        <v>777</v>
      </c>
      <c r="H14" s="11">
        <v>1</v>
      </c>
      <c r="I14" s="11">
        <v>26997</v>
      </c>
      <c r="J14" s="11">
        <f>I14-H14</f>
        <v>26996</v>
      </c>
      <c r="K14" s="11">
        <v>2</v>
      </c>
      <c r="L14" s="11">
        <v>884</v>
      </c>
      <c r="M14" s="1">
        <f>L14-K14</f>
        <v>882</v>
      </c>
      <c r="N14">
        <v>122</v>
      </c>
      <c r="O14" s="11">
        <v>147</v>
      </c>
      <c r="P14" s="11">
        <v>3872</v>
      </c>
      <c r="Q14" s="11">
        <v>4051</v>
      </c>
      <c r="R14" s="11">
        <v>6022446</v>
      </c>
      <c r="S14">
        <f>R14-Q14</f>
        <v>6018395</v>
      </c>
    </row>
    <row r="15" spans="1:19">
      <c r="A15" s="5" t="s">
        <v>4</v>
      </c>
      <c r="B15" s="12" t="s">
        <v>375</v>
      </c>
      <c r="C15" s="12"/>
      <c r="D15" s="7" t="s">
        <v>339</v>
      </c>
      <c r="E15" s="8" t="s">
        <v>460</v>
      </c>
      <c r="F15" s="9" t="s">
        <v>461</v>
      </c>
      <c r="G15" s="10" t="s">
        <v>778</v>
      </c>
      <c r="H15" s="11">
        <v>1</v>
      </c>
      <c r="I15" s="11">
        <v>1599</v>
      </c>
      <c r="J15" s="11">
        <f>I15-H15</f>
        <v>1598</v>
      </c>
      <c r="K15" s="11">
        <v>5</v>
      </c>
      <c r="L15" s="11">
        <v>1541</v>
      </c>
      <c r="M15" s="1">
        <f>L15-K15</f>
        <v>1536</v>
      </c>
      <c r="N15">
        <v>255</v>
      </c>
      <c r="O15" s="11">
        <v>32</v>
      </c>
      <c r="P15" s="11">
        <v>2</v>
      </c>
      <c r="Q15" s="11">
        <v>5459</v>
      </c>
      <c r="R15" s="11">
        <v>8477971</v>
      </c>
      <c r="S15">
        <f>R15-Q15</f>
        <v>8472512</v>
      </c>
    </row>
    <row r="16" spans="1:19">
      <c r="A16" s="5" t="s">
        <v>256</v>
      </c>
      <c r="B16" s="12" t="s">
        <v>428</v>
      </c>
      <c r="C16" s="12"/>
      <c r="D16" s="7" t="s">
        <v>1</v>
      </c>
      <c r="E16" s="8" t="s">
        <v>1</v>
      </c>
      <c r="F16" s="9" t="s">
        <v>722</v>
      </c>
      <c r="G16" s="10" t="s">
        <v>842</v>
      </c>
      <c r="H16" s="11">
        <v>6</v>
      </c>
      <c r="I16" s="11">
        <v>51107</v>
      </c>
      <c r="J16" s="11">
        <f>I16-H16</f>
        <v>51101</v>
      </c>
      <c r="K16" s="11">
        <v>10</v>
      </c>
      <c r="L16" s="11">
        <v>2212</v>
      </c>
      <c r="M16" s="1">
        <f>L16-K16</f>
        <v>2202</v>
      </c>
      <c r="N16">
        <v>267</v>
      </c>
      <c r="O16" s="11">
        <v>108</v>
      </c>
      <c r="P16" s="11">
        <v>0</v>
      </c>
      <c r="Q16" s="11">
        <v>5423</v>
      </c>
      <c r="R16" s="11">
        <v>8236603</v>
      </c>
      <c r="S16">
        <f>R16-Q16</f>
        <v>8231180</v>
      </c>
    </row>
    <row r="17" spans="1:19">
      <c r="A17" s="5" t="s">
        <v>254</v>
      </c>
      <c r="B17" s="12" t="s">
        <v>427</v>
      </c>
      <c r="C17" s="12"/>
      <c r="D17" s="7" t="s">
        <v>1</v>
      </c>
      <c r="E17" s="8" t="s">
        <v>1</v>
      </c>
      <c r="F17" s="9" t="s">
        <v>722</v>
      </c>
      <c r="G17" s="10" t="s">
        <v>842</v>
      </c>
      <c r="H17" s="11">
        <v>19</v>
      </c>
      <c r="I17" s="11">
        <v>44021</v>
      </c>
      <c r="J17" s="11">
        <f>I17-H17</f>
        <v>44002</v>
      </c>
      <c r="K17" s="11">
        <v>6</v>
      </c>
      <c r="L17" s="11">
        <v>1089</v>
      </c>
      <c r="M17" s="1">
        <f>L17-K17</f>
        <v>1083</v>
      </c>
      <c r="N17">
        <v>202</v>
      </c>
      <c r="O17" s="11">
        <v>75</v>
      </c>
      <c r="P17" s="11">
        <v>1</v>
      </c>
      <c r="Q17" s="11">
        <v>5088</v>
      </c>
      <c r="R17" s="11">
        <v>7866053</v>
      </c>
      <c r="S17">
        <f>R17-Q17</f>
        <v>7860965</v>
      </c>
    </row>
    <row r="18" spans="1:19">
      <c r="A18" s="5" t="s">
        <v>255</v>
      </c>
      <c r="B18" s="12" t="s">
        <v>426</v>
      </c>
      <c r="C18" s="12"/>
      <c r="D18" s="7" t="s">
        <v>1</v>
      </c>
      <c r="E18" s="8" t="s">
        <v>1</v>
      </c>
      <c r="F18" s="9" t="s">
        <v>722</v>
      </c>
      <c r="G18" s="10" t="s">
        <v>842</v>
      </c>
      <c r="H18" s="11">
        <v>57</v>
      </c>
      <c r="I18" s="11">
        <v>55658</v>
      </c>
      <c r="J18" s="11">
        <f>I18-H18</f>
        <v>55601</v>
      </c>
      <c r="K18" s="11">
        <v>7</v>
      </c>
      <c r="L18" s="11">
        <v>1681</v>
      </c>
      <c r="M18" s="1">
        <f>L18-K18</f>
        <v>1674</v>
      </c>
      <c r="N18">
        <v>300</v>
      </c>
      <c r="O18" s="11">
        <v>67</v>
      </c>
      <c r="P18" s="11">
        <v>1</v>
      </c>
      <c r="Q18" s="11">
        <v>5288</v>
      </c>
      <c r="R18" s="11">
        <v>8060302</v>
      </c>
      <c r="S18">
        <f>R18-Q18</f>
        <v>8055014</v>
      </c>
    </row>
    <row r="19" spans="1:19">
      <c r="A19" s="5" t="s">
        <v>263</v>
      </c>
      <c r="B19" s="12" t="s">
        <v>425</v>
      </c>
      <c r="C19" s="12"/>
      <c r="D19" s="7" t="s">
        <v>1</v>
      </c>
      <c r="E19" s="8" t="s">
        <v>1</v>
      </c>
      <c r="F19" s="9" t="s">
        <v>722</v>
      </c>
      <c r="G19" s="10" t="s">
        <v>842</v>
      </c>
      <c r="H19" s="11">
        <v>1</v>
      </c>
      <c r="I19" s="11">
        <v>52399</v>
      </c>
      <c r="J19" s="11">
        <f>I19-H19</f>
        <v>52398</v>
      </c>
      <c r="K19" s="11">
        <v>25</v>
      </c>
      <c r="L19" s="11">
        <v>9793</v>
      </c>
      <c r="M19" s="1">
        <f>L19-K19</f>
        <v>9768</v>
      </c>
      <c r="N19">
        <v>266</v>
      </c>
      <c r="O19" s="11">
        <v>95</v>
      </c>
      <c r="P19" s="11">
        <v>1</v>
      </c>
      <c r="Q19" s="11">
        <v>5468</v>
      </c>
      <c r="R19" s="11">
        <v>8427532</v>
      </c>
      <c r="S19">
        <f>R19-Q19</f>
        <v>8422064</v>
      </c>
    </row>
    <row r="20" spans="1:19">
      <c r="A20" s="5" t="s">
        <v>262</v>
      </c>
      <c r="B20" s="12" t="s">
        <v>424</v>
      </c>
      <c r="C20" s="12"/>
      <c r="D20" s="7" t="s">
        <v>1</v>
      </c>
      <c r="E20" s="8" t="s">
        <v>1</v>
      </c>
      <c r="F20" s="9" t="s">
        <v>722</v>
      </c>
      <c r="G20" s="10" t="s">
        <v>842</v>
      </c>
      <c r="H20" s="11">
        <v>1</v>
      </c>
      <c r="I20" s="11">
        <v>50291</v>
      </c>
      <c r="J20" s="11">
        <f>I20-H20</f>
        <v>50290</v>
      </c>
      <c r="K20" s="11">
        <v>7</v>
      </c>
      <c r="L20" s="11">
        <v>1547</v>
      </c>
      <c r="M20" s="1">
        <f>L20-K20</f>
        <v>1540</v>
      </c>
      <c r="N20">
        <v>226</v>
      </c>
      <c r="O20" s="11">
        <v>105</v>
      </c>
      <c r="P20" s="11">
        <v>0</v>
      </c>
      <c r="Q20" s="11">
        <v>5247</v>
      </c>
      <c r="R20" s="11">
        <v>8034758</v>
      </c>
      <c r="S20">
        <f>R20-Q20</f>
        <v>8029511</v>
      </c>
    </row>
    <row r="21" spans="1:19">
      <c r="A21" s="5" t="s">
        <v>310</v>
      </c>
      <c r="B21" s="12" t="s">
        <v>345</v>
      </c>
      <c r="C21" s="12"/>
      <c r="D21" s="7" t="s">
        <v>338</v>
      </c>
      <c r="E21" s="8" t="s">
        <v>454</v>
      </c>
      <c r="F21" s="9" t="s">
        <v>455</v>
      </c>
      <c r="G21" s="10" t="s">
        <v>775</v>
      </c>
      <c r="H21" s="11">
        <v>0</v>
      </c>
      <c r="I21" s="11">
        <v>0</v>
      </c>
      <c r="J21" s="11">
        <f>I21-H21</f>
        <v>0</v>
      </c>
      <c r="K21" s="11">
        <v>3</v>
      </c>
      <c r="L21" s="11">
        <v>795</v>
      </c>
      <c r="M21" s="1">
        <f>L21-K21</f>
        <v>792</v>
      </c>
      <c r="N21">
        <v>234</v>
      </c>
      <c r="O21" s="11">
        <v>21</v>
      </c>
      <c r="P21" s="11">
        <v>0</v>
      </c>
      <c r="Q21" s="11">
        <v>5680</v>
      </c>
      <c r="R21" s="11">
        <v>8414517</v>
      </c>
      <c r="S21">
        <f>R21-Q21</f>
        <v>8408837</v>
      </c>
    </row>
    <row r="22" spans="1:19">
      <c r="A22" s="5" t="s">
        <v>308</v>
      </c>
      <c r="B22" s="12" t="s">
        <v>350</v>
      </c>
      <c r="C22" s="12"/>
      <c r="D22" s="7" t="s">
        <v>338</v>
      </c>
      <c r="E22" s="8" t="s">
        <v>454</v>
      </c>
      <c r="F22" s="9" t="s">
        <v>455</v>
      </c>
      <c r="G22" s="10" t="s">
        <v>842</v>
      </c>
      <c r="H22" s="11">
        <v>4</v>
      </c>
      <c r="I22" s="11">
        <v>6904</v>
      </c>
      <c r="J22" s="11">
        <f>I22-H22</f>
        <v>6900</v>
      </c>
      <c r="K22" s="11">
        <v>10</v>
      </c>
      <c r="L22" s="11">
        <v>3646</v>
      </c>
      <c r="M22" s="1">
        <f>L22-K22</f>
        <v>3636</v>
      </c>
      <c r="N22">
        <v>266</v>
      </c>
      <c r="O22" s="11">
        <v>54</v>
      </c>
      <c r="P22" s="11">
        <v>0</v>
      </c>
      <c r="Q22" s="11">
        <v>5455</v>
      </c>
      <c r="R22" s="11">
        <v>8421984</v>
      </c>
      <c r="S22">
        <f>R22-Q22</f>
        <v>8416529</v>
      </c>
    </row>
    <row r="23" spans="1:19">
      <c r="A23" s="5" t="s">
        <v>312</v>
      </c>
      <c r="B23" s="12" t="s">
        <v>351</v>
      </c>
      <c r="C23" s="12"/>
      <c r="D23" s="7" t="s">
        <v>338</v>
      </c>
      <c r="E23" s="8" t="s">
        <v>454</v>
      </c>
      <c r="F23" s="9" t="s">
        <v>455</v>
      </c>
      <c r="G23" s="10" t="s">
        <v>842</v>
      </c>
      <c r="H23" s="11">
        <v>1</v>
      </c>
      <c r="I23" s="11">
        <v>368</v>
      </c>
      <c r="J23" s="11">
        <f>I23-H23</f>
        <v>367</v>
      </c>
      <c r="K23" s="11">
        <v>2</v>
      </c>
      <c r="L23" s="11">
        <v>665</v>
      </c>
      <c r="M23" s="1">
        <f>L23-K23</f>
        <v>663</v>
      </c>
      <c r="N23">
        <v>368</v>
      </c>
      <c r="O23" s="11">
        <v>72</v>
      </c>
      <c r="P23" s="11">
        <v>0</v>
      </c>
      <c r="Q23" s="11">
        <v>5821</v>
      </c>
      <c r="R23" s="11">
        <v>8326326</v>
      </c>
      <c r="S23">
        <f>R23-Q23</f>
        <v>8320505</v>
      </c>
    </row>
    <row r="24" spans="1:19">
      <c r="A24" s="5" t="s">
        <v>306</v>
      </c>
      <c r="B24" s="12" t="s">
        <v>352</v>
      </c>
      <c r="C24" s="12"/>
      <c r="D24" s="7" t="s">
        <v>338</v>
      </c>
      <c r="E24" s="8" t="s">
        <v>454</v>
      </c>
      <c r="F24" s="9" t="s">
        <v>455</v>
      </c>
      <c r="G24" s="10" t="s">
        <v>842</v>
      </c>
      <c r="H24" s="11">
        <v>21</v>
      </c>
      <c r="I24" s="11">
        <v>13172</v>
      </c>
      <c r="J24" s="11">
        <f>I24-H24</f>
        <v>13151</v>
      </c>
      <c r="K24" s="11">
        <v>4</v>
      </c>
      <c r="L24" s="11">
        <v>532</v>
      </c>
      <c r="M24" s="1">
        <f>L24-K24</f>
        <v>528</v>
      </c>
      <c r="N24">
        <v>466</v>
      </c>
      <c r="O24" s="11">
        <v>81</v>
      </c>
      <c r="P24" s="11">
        <v>0</v>
      </c>
      <c r="Q24" s="11">
        <v>6291</v>
      </c>
      <c r="R24" s="11">
        <v>8508665</v>
      </c>
      <c r="S24">
        <f>R24-Q24</f>
        <v>8502374</v>
      </c>
    </row>
    <row r="25" spans="1:19">
      <c r="A25" s="5" t="s">
        <v>313</v>
      </c>
      <c r="B25" s="12" t="s">
        <v>353</v>
      </c>
      <c r="C25" s="12"/>
      <c r="D25" s="7" t="s">
        <v>338</v>
      </c>
      <c r="E25" s="8" t="s">
        <v>454</v>
      </c>
      <c r="F25" s="9" t="s">
        <v>455</v>
      </c>
      <c r="G25" s="10" t="s">
        <v>842</v>
      </c>
      <c r="H25" s="11">
        <v>4</v>
      </c>
      <c r="I25" s="11">
        <v>2449</v>
      </c>
      <c r="J25" s="11">
        <f>I25-H25</f>
        <v>2445</v>
      </c>
      <c r="K25" s="11">
        <v>29</v>
      </c>
      <c r="L25" s="11">
        <v>5450</v>
      </c>
      <c r="M25" s="1">
        <f>L25-K25</f>
        <v>5421</v>
      </c>
      <c r="N25">
        <v>3248</v>
      </c>
      <c r="O25" s="11">
        <v>2433</v>
      </c>
      <c r="P25" s="11">
        <v>0</v>
      </c>
      <c r="Q25" s="11">
        <v>6394</v>
      </c>
      <c r="R25" s="11">
        <v>6893988</v>
      </c>
      <c r="S25">
        <f>R25-Q25</f>
        <v>6887594</v>
      </c>
    </row>
    <row r="26" spans="1:19">
      <c r="A26" s="5" t="s">
        <v>309</v>
      </c>
      <c r="B26" s="12" t="s">
        <v>354</v>
      </c>
      <c r="C26" s="12"/>
      <c r="D26" s="7" t="s">
        <v>338</v>
      </c>
      <c r="E26" s="8" t="s">
        <v>454</v>
      </c>
      <c r="F26" s="9" t="s">
        <v>455</v>
      </c>
      <c r="G26" s="10" t="s">
        <v>842</v>
      </c>
      <c r="H26" s="11">
        <v>0</v>
      </c>
      <c r="I26" s="11">
        <v>0</v>
      </c>
      <c r="J26" s="11">
        <f>I26-H26</f>
        <v>0</v>
      </c>
      <c r="K26" s="11">
        <v>2</v>
      </c>
      <c r="L26" s="11">
        <v>392</v>
      </c>
      <c r="M26" s="1">
        <f>L26-K26</f>
        <v>390</v>
      </c>
      <c r="N26">
        <v>333</v>
      </c>
      <c r="O26" s="11">
        <v>47</v>
      </c>
      <c r="P26" s="11">
        <v>0</v>
      </c>
      <c r="Q26" s="11">
        <v>5954</v>
      </c>
      <c r="R26" s="11">
        <v>8974213</v>
      </c>
      <c r="S26">
        <f>R26-Q26</f>
        <v>8968259</v>
      </c>
    </row>
    <row r="27" spans="1:19">
      <c r="A27" s="5" t="s">
        <v>314</v>
      </c>
      <c r="B27" s="12" t="s">
        <v>355</v>
      </c>
      <c r="C27" s="12"/>
      <c r="D27" s="7" t="s">
        <v>338</v>
      </c>
      <c r="E27" s="8" t="s">
        <v>454</v>
      </c>
      <c r="F27" s="9" t="s">
        <v>455</v>
      </c>
      <c r="G27" s="10" t="s">
        <v>842</v>
      </c>
      <c r="H27" s="11">
        <v>2</v>
      </c>
      <c r="I27" s="11">
        <v>9033</v>
      </c>
      <c r="J27" s="11">
        <f>I27-H27</f>
        <v>9031</v>
      </c>
      <c r="K27" s="11">
        <v>11</v>
      </c>
      <c r="L27" s="11">
        <v>3908</v>
      </c>
      <c r="M27" s="1">
        <f>L27-K27</f>
        <v>3897</v>
      </c>
      <c r="N27">
        <v>559</v>
      </c>
      <c r="O27" s="11">
        <v>53</v>
      </c>
      <c r="P27" s="11">
        <v>0</v>
      </c>
      <c r="Q27" s="11">
        <v>6875</v>
      </c>
      <c r="R27" s="11">
        <v>9654607</v>
      </c>
      <c r="S27">
        <f>R27-Q27</f>
        <v>9647732</v>
      </c>
    </row>
    <row r="28" spans="1:19">
      <c r="A28" s="5" t="s">
        <v>311</v>
      </c>
      <c r="B28" s="12" t="s">
        <v>669</v>
      </c>
      <c r="C28" s="12"/>
      <c r="D28" s="7" t="s">
        <v>338</v>
      </c>
      <c r="E28" s="8" t="s">
        <v>454</v>
      </c>
      <c r="F28" s="9" t="s">
        <v>455</v>
      </c>
      <c r="G28" s="10" t="s">
        <v>842</v>
      </c>
      <c r="H28" s="11">
        <v>0</v>
      </c>
      <c r="I28" s="11">
        <v>0</v>
      </c>
      <c r="J28" s="11">
        <f>I28-H28</f>
        <v>0</v>
      </c>
      <c r="K28" s="11">
        <v>5</v>
      </c>
      <c r="L28" s="11">
        <v>1328</v>
      </c>
      <c r="M28" s="1">
        <f>L28-K28</f>
        <v>1323</v>
      </c>
      <c r="N28">
        <v>246</v>
      </c>
      <c r="O28" s="11">
        <v>25</v>
      </c>
      <c r="P28" s="11">
        <v>0</v>
      </c>
      <c r="Q28" s="11">
        <v>5964</v>
      </c>
      <c r="R28" s="11">
        <v>8754614</v>
      </c>
      <c r="S28">
        <f>R28-Q28</f>
        <v>8748650</v>
      </c>
    </row>
    <row r="29" spans="1:19">
      <c r="A29" s="5" t="s">
        <v>307</v>
      </c>
      <c r="B29" s="12" t="s">
        <v>356</v>
      </c>
      <c r="C29" s="12"/>
      <c r="D29" s="7" t="s">
        <v>338</v>
      </c>
      <c r="E29" s="8" t="s">
        <v>454</v>
      </c>
      <c r="F29" s="9" t="s">
        <v>455</v>
      </c>
      <c r="G29" s="10" t="s">
        <v>842</v>
      </c>
      <c r="H29" s="11">
        <v>0</v>
      </c>
      <c r="I29" s="11">
        <v>0</v>
      </c>
      <c r="J29" s="11">
        <f>I29-H29</f>
        <v>0</v>
      </c>
      <c r="K29" s="11">
        <v>20</v>
      </c>
      <c r="L29" s="11">
        <v>6656</v>
      </c>
      <c r="M29" s="1">
        <f>L29-K29</f>
        <v>6636</v>
      </c>
      <c r="N29">
        <v>409</v>
      </c>
      <c r="O29" s="11">
        <v>79</v>
      </c>
      <c r="P29" s="11">
        <v>0</v>
      </c>
      <c r="Q29" s="11">
        <v>6205</v>
      </c>
      <c r="R29" s="11">
        <v>8798193</v>
      </c>
      <c r="S29">
        <f>R29-Q29</f>
        <v>8791988</v>
      </c>
    </row>
    <row r="30" spans="1:19">
      <c r="A30" s="5" t="s">
        <v>323</v>
      </c>
      <c r="B30" s="12" t="s">
        <v>344</v>
      </c>
      <c r="C30" s="7"/>
      <c r="D30" s="7" t="s">
        <v>3</v>
      </c>
      <c r="E30" s="8" t="s">
        <v>3</v>
      </c>
      <c r="F30" s="9" t="s">
        <v>664</v>
      </c>
      <c r="G30" s="10" t="s">
        <v>842</v>
      </c>
      <c r="H30" s="11">
        <v>10</v>
      </c>
      <c r="I30" s="11">
        <v>1110</v>
      </c>
      <c r="J30" s="11">
        <f>I30-H30</f>
        <v>1100</v>
      </c>
      <c r="K30" s="11">
        <v>193</v>
      </c>
      <c r="L30" s="11">
        <v>40609</v>
      </c>
      <c r="M30" s="1">
        <f>L30-K30</f>
        <v>40416</v>
      </c>
      <c r="N30">
        <v>5850</v>
      </c>
      <c r="O30" s="11">
        <v>4025</v>
      </c>
      <c r="P30" s="11">
        <v>1</v>
      </c>
      <c r="Q30" s="11">
        <v>5001</v>
      </c>
      <c r="R30" s="11">
        <v>5570834</v>
      </c>
      <c r="S30">
        <f>R30-Q30</f>
        <v>5565833</v>
      </c>
    </row>
    <row r="31" spans="1:19">
      <c r="A31" s="5" t="s">
        <v>119</v>
      </c>
      <c r="B31" s="6" t="s">
        <v>359</v>
      </c>
      <c r="C31" s="6" t="s">
        <v>462</v>
      </c>
      <c r="D31" s="7" t="s">
        <v>0</v>
      </c>
      <c r="E31" s="8" t="s">
        <v>0</v>
      </c>
      <c r="F31" s="9" t="s">
        <v>463</v>
      </c>
      <c r="G31" s="10" t="s">
        <v>779</v>
      </c>
      <c r="H31" s="11">
        <v>1</v>
      </c>
      <c r="I31" s="11">
        <v>51135</v>
      </c>
      <c r="J31" s="11">
        <f>I31-H31</f>
        <v>51134</v>
      </c>
      <c r="K31" s="11">
        <v>9</v>
      </c>
      <c r="L31" s="11">
        <v>3033</v>
      </c>
      <c r="M31" s="1">
        <f>L31-K31</f>
        <v>3024</v>
      </c>
      <c r="N31">
        <v>304</v>
      </c>
      <c r="O31" s="11">
        <v>587</v>
      </c>
      <c r="P31" s="11">
        <v>4179</v>
      </c>
      <c r="Q31" s="11">
        <v>4523</v>
      </c>
      <c r="R31" s="11">
        <v>6756988</v>
      </c>
      <c r="S31">
        <f>R31-Q31</f>
        <v>6752465</v>
      </c>
    </row>
    <row r="32" spans="1:19">
      <c r="A32" s="5" t="s">
        <v>118</v>
      </c>
      <c r="B32" s="6" t="s">
        <v>364</v>
      </c>
      <c r="C32" s="6" t="s">
        <v>487</v>
      </c>
      <c r="D32" s="7" t="s">
        <v>0</v>
      </c>
      <c r="E32" s="8" t="s">
        <v>0</v>
      </c>
      <c r="F32" s="9" t="s">
        <v>463</v>
      </c>
      <c r="G32" s="10" t="s">
        <v>792</v>
      </c>
      <c r="H32" s="11">
        <v>21</v>
      </c>
      <c r="I32" s="11">
        <v>29308</v>
      </c>
      <c r="J32" s="11">
        <f>I32-H32</f>
        <v>29287</v>
      </c>
      <c r="K32" s="11">
        <v>15</v>
      </c>
      <c r="L32" s="11">
        <v>6459</v>
      </c>
      <c r="M32" s="1">
        <f>L32-K32</f>
        <v>6444</v>
      </c>
      <c r="N32">
        <v>390</v>
      </c>
      <c r="O32" s="11">
        <v>42</v>
      </c>
      <c r="P32" s="11">
        <v>0</v>
      </c>
      <c r="Q32" s="11">
        <v>5149</v>
      </c>
      <c r="R32" s="11">
        <v>8323260</v>
      </c>
      <c r="S32">
        <f>R32-Q32</f>
        <v>8318111</v>
      </c>
    </row>
    <row r="33" spans="1:19">
      <c r="A33" s="5" t="s">
        <v>117</v>
      </c>
      <c r="B33" s="6" t="s">
        <v>371</v>
      </c>
      <c r="C33" s="6"/>
      <c r="D33" s="7" t="s">
        <v>0</v>
      </c>
      <c r="E33" s="8" t="s">
        <v>0</v>
      </c>
      <c r="F33" s="9" t="s">
        <v>463</v>
      </c>
      <c r="G33" s="10" t="s">
        <v>842</v>
      </c>
      <c r="H33" s="11">
        <v>2</v>
      </c>
      <c r="I33" s="11">
        <v>30659</v>
      </c>
      <c r="J33" s="11">
        <f>I33-H33</f>
        <v>30657</v>
      </c>
      <c r="K33" s="11">
        <v>20</v>
      </c>
      <c r="L33" s="11">
        <v>9221</v>
      </c>
      <c r="M33" s="1">
        <f>L33-K33</f>
        <v>9201</v>
      </c>
      <c r="N33">
        <v>226</v>
      </c>
      <c r="O33" s="11">
        <v>35</v>
      </c>
      <c r="P33" s="11">
        <v>1</v>
      </c>
      <c r="Q33" s="11">
        <v>4780</v>
      </c>
      <c r="R33" s="11">
        <v>7854180</v>
      </c>
      <c r="S33">
        <f>R33-Q33</f>
        <v>7849400</v>
      </c>
    </row>
    <row r="34" spans="1:19">
      <c r="A34" s="5" t="s">
        <v>25</v>
      </c>
      <c r="B34" s="12" t="s">
        <v>376</v>
      </c>
      <c r="C34" s="12"/>
      <c r="D34" s="7" t="s">
        <v>339</v>
      </c>
      <c r="E34" s="8" t="s">
        <v>460</v>
      </c>
      <c r="F34" s="9" t="s">
        <v>464</v>
      </c>
      <c r="G34" s="10" t="s">
        <v>780</v>
      </c>
      <c r="H34" s="11">
        <v>1</v>
      </c>
      <c r="I34" s="11">
        <v>40421</v>
      </c>
      <c r="J34" s="11">
        <f>I34-H34</f>
        <v>40420</v>
      </c>
      <c r="K34" s="11">
        <v>19</v>
      </c>
      <c r="L34" s="11">
        <v>7567</v>
      </c>
      <c r="M34" s="1">
        <f>L34-K34</f>
        <v>7548</v>
      </c>
      <c r="N34">
        <v>344</v>
      </c>
      <c r="O34" s="11">
        <v>13</v>
      </c>
      <c r="P34" s="11">
        <v>210</v>
      </c>
      <c r="Q34" s="11">
        <v>5428</v>
      </c>
      <c r="R34" s="11">
        <v>8780643</v>
      </c>
      <c r="S34">
        <f>R34-Q34</f>
        <v>8775215</v>
      </c>
    </row>
    <row r="35" spans="1:19">
      <c r="A35" s="5" t="s">
        <v>147</v>
      </c>
      <c r="B35" s="12" t="s">
        <v>360</v>
      </c>
      <c r="C35" s="12"/>
      <c r="D35" s="7" t="s">
        <v>0</v>
      </c>
      <c r="E35" s="8" t="s">
        <v>0</v>
      </c>
      <c r="F35" s="9" t="s">
        <v>464</v>
      </c>
      <c r="G35" s="10" t="s">
        <v>776</v>
      </c>
      <c r="H35" s="11">
        <v>1</v>
      </c>
      <c r="I35" s="11">
        <v>1040</v>
      </c>
      <c r="J35" s="11">
        <f>I35-H35</f>
        <v>1039</v>
      </c>
      <c r="K35" s="11">
        <v>9</v>
      </c>
      <c r="L35" s="11">
        <v>2004</v>
      </c>
      <c r="M35" s="1">
        <f>L35-K35</f>
        <v>1995</v>
      </c>
      <c r="N35">
        <v>373</v>
      </c>
      <c r="O35" s="11">
        <v>41</v>
      </c>
      <c r="P35" s="11">
        <v>66</v>
      </c>
      <c r="Q35" s="11">
        <v>5251</v>
      </c>
      <c r="R35" s="11">
        <v>8845815</v>
      </c>
      <c r="S35">
        <f>R35-Q35</f>
        <v>8840564</v>
      </c>
    </row>
    <row r="36" spans="1:19">
      <c r="A36" s="5" t="s">
        <v>82</v>
      </c>
      <c r="B36" s="12" t="s">
        <v>387</v>
      </c>
      <c r="C36" s="12"/>
      <c r="D36" s="7" t="s">
        <v>339</v>
      </c>
      <c r="E36" s="8" t="s">
        <v>460</v>
      </c>
      <c r="F36" s="9" t="s">
        <v>464</v>
      </c>
      <c r="G36" s="10" t="s">
        <v>842</v>
      </c>
      <c r="H36" s="11">
        <v>16</v>
      </c>
      <c r="I36" s="11">
        <v>32128</v>
      </c>
      <c r="J36" s="11">
        <f>I36-H36</f>
        <v>32112</v>
      </c>
      <c r="K36" s="11">
        <v>4</v>
      </c>
      <c r="L36" s="11">
        <v>985</v>
      </c>
      <c r="M36" s="1">
        <f>L36-K36</f>
        <v>981</v>
      </c>
      <c r="N36">
        <v>235</v>
      </c>
      <c r="O36" s="11">
        <v>50</v>
      </c>
      <c r="P36" s="11">
        <v>0</v>
      </c>
      <c r="Q36" s="11">
        <v>4720</v>
      </c>
      <c r="R36" s="11">
        <v>7546743</v>
      </c>
      <c r="S36">
        <f>R36-Q36</f>
        <v>7542023</v>
      </c>
    </row>
    <row r="37" spans="1:19">
      <c r="A37" s="5" t="s">
        <v>89</v>
      </c>
      <c r="B37" s="12" t="s">
        <v>410</v>
      </c>
      <c r="C37" s="12"/>
      <c r="D37" s="7" t="s">
        <v>339</v>
      </c>
      <c r="E37" s="8" t="s">
        <v>460</v>
      </c>
      <c r="F37" s="9" t="s">
        <v>464</v>
      </c>
      <c r="G37" s="10" t="s">
        <v>842</v>
      </c>
      <c r="H37" s="11">
        <v>1</v>
      </c>
      <c r="I37" s="11">
        <v>20107</v>
      </c>
      <c r="J37" s="11">
        <f>I37-H37</f>
        <v>20106</v>
      </c>
      <c r="K37" s="11">
        <v>9</v>
      </c>
      <c r="L37" s="11">
        <v>5607</v>
      </c>
      <c r="M37" s="1">
        <f>L37-K37</f>
        <v>5598</v>
      </c>
      <c r="N37">
        <v>160</v>
      </c>
      <c r="O37" s="11">
        <v>27</v>
      </c>
      <c r="P37" s="11">
        <v>0</v>
      </c>
      <c r="Q37" s="11">
        <v>4442</v>
      </c>
      <c r="R37" s="11">
        <v>7695379</v>
      </c>
      <c r="S37">
        <f>R37-Q37</f>
        <v>7690937</v>
      </c>
    </row>
    <row r="38" spans="1:19">
      <c r="A38" s="5" t="s">
        <v>43</v>
      </c>
      <c r="B38" s="12" t="s">
        <v>377</v>
      </c>
      <c r="C38" s="12"/>
      <c r="D38" s="7" t="s">
        <v>339</v>
      </c>
      <c r="E38" s="8" t="s">
        <v>468</v>
      </c>
      <c r="F38" s="9" t="s">
        <v>464</v>
      </c>
      <c r="G38" s="10" t="s">
        <v>782</v>
      </c>
      <c r="H38" s="11">
        <v>1</v>
      </c>
      <c r="I38" s="11">
        <v>19234</v>
      </c>
      <c r="J38" s="11">
        <f>I38-H38</f>
        <v>19233</v>
      </c>
      <c r="K38" s="11">
        <v>8</v>
      </c>
      <c r="L38" s="11">
        <v>2579</v>
      </c>
      <c r="M38" s="1">
        <f>L38-K38</f>
        <v>2571</v>
      </c>
      <c r="N38">
        <v>232</v>
      </c>
      <c r="O38" s="11">
        <v>315</v>
      </c>
      <c r="P38" s="11">
        <v>4472</v>
      </c>
      <c r="Q38" s="11">
        <v>4651</v>
      </c>
      <c r="R38" s="11">
        <v>7027044</v>
      </c>
      <c r="S38">
        <f>R38-Q38</f>
        <v>7022393</v>
      </c>
    </row>
    <row r="39" spans="1:19">
      <c r="A39" s="5" t="s">
        <v>48</v>
      </c>
      <c r="B39" s="12" t="s">
        <v>399</v>
      </c>
      <c r="C39" s="12"/>
      <c r="D39" s="7" t="s">
        <v>339</v>
      </c>
      <c r="E39" s="8" t="s">
        <v>468</v>
      </c>
      <c r="F39" s="9" t="s">
        <v>464</v>
      </c>
      <c r="G39" s="10" t="s">
        <v>842</v>
      </c>
      <c r="H39" s="11">
        <v>10</v>
      </c>
      <c r="I39" s="11">
        <v>70368</v>
      </c>
      <c r="J39" s="11">
        <f>I39-H39</f>
        <v>70358</v>
      </c>
      <c r="K39" s="11">
        <v>7</v>
      </c>
      <c r="L39" s="11">
        <v>909</v>
      </c>
      <c r="M39" s="1">
        <f>L39-K39</f>
        <v>902</v>
      </c>
      <c r="N39">
        <v>307</v>
      </c>
      <c r="O39" s="11">
        <v>80</v>
      </c>
      <c r="P39" s="11">
        <v>0</v>
      </c>
      <c r="Q39" s="11">
        <v>5212</v>
      </c>
      <c r="R39" s="11">
        <v>8353290</v>
      </c>
      <c r="S39">
        <f>R39-Q39</f>
        <v>8348078</v>
      </c>
    </row>
    <row r="40" spans="1:19">
      <c r="A40" s="5" t="s">
        <v>112</v>
      </c>
      <c r="B40" s="12" t="s">
        <v>361</v>
      </c>
      <c r="C40" s="12"/>
      <c r="D40" s="7" t="s">
        <v>0</v>
      </c>
      <c r="E40" s="8" t="s">
        <v>0</v>
      </c>
      <c r="F40" s="9" t="s">
        <v>464</v>
      </c>
      <c r="G40" s="10" t="s">
        <v>842</v>
      </c>
      <c r="H40" s="11">
        <v>0</v>
      </c>
      <c r="I40" s="11">
        <v>0</v>
      </c>
      <c r="J40" s="11">
        <f>I40-H40</f>
        <v>0</v>
      </c>
      <c r="K40" s="11">
        <v>2</v>
      </c>
      <c r="L40" s="11">
        <v>368</v>
      </c>
      <c r="M40" s="1">
        <f>L40-K40</f>
        <v>366</v>
      </c>
      <c r="N40">
        <v>359</v>
      </c>
      <c r="O40" s="11">
        <v>22</v>
      </c>
      <c r="P40" s="11">
        <v>47</v>
      </c>
      <c r="Q40" s="11">
        <v>5646</v>
      </c>
      <c r="R40" s="11">
        <v>9815519</v>
      </c>
      <c r="S40">
        <f>R40-Q40</f>
        <v>9809873</v>
      </c>
    </row>
    <row r="41" spans="1:19">
      <c r="A41" s="5" t="s">
        <v>186</v>
      </c>
      <c r="B41" s="12" t="s">
        <v>440</v>
      </c>
      <c r="C41" s="12"/>
      <c r="D41" s="7" t="s">
        <v>337</v>
      </c>
      <c r="E41" s="8" t="s">
        <v>337</v>
      </c>
      <c r="F41" s="9" t="s">
        <v>464</v>
      </c>
      <c r="G41" s="10" t="s">
        <v>812</v>
      </c>
      <c r="H41" s="11">
        <v>2</v>
      </c>
      <c r="I41" s="11">
        <v>46981</v>
      </c>
      <c r="J41" s="11">
        <f>I41-H41</f>
        <v>46979</v>
      </c>
      <c r="K41" s="11">
        <v>15</v>
      </c>
      <c r="L41" s="11">
        <v>4734</v>
      </c>
      <c r="M41" s="1">
        <f>L41-K41</f>
        <v>4719</v>
      </c>
      <c r="N41">
        <v>408</v>
      </c>
      <c r="O41" s="11">
        <v>21</v>
      </c>
      <c r="P41" s="11">
        <v>2</v>
      </c>
      <c r="Q41" s="11">
        <v>4987</v>
      </c>
      <c r="R41" s="11">
        <v>7831794</v>
      </c>
      <c r="S41">
        <f>R41-Q41</f>
        <v>7826807</v>
      </c>
    </row>
    <row r="42" spans="1:19">
      <c r="A42" s="5" t="s">
        <v>92</v>
      </c>
      <c r="B42" s="12" t="s">
        <v>378</v>
      </c>
      <c r="C42" s="12"/>
      <c r="D42" s="7" t="s">
        <v>339</v>
      </c>
      <c r="E42" s="8" t="s">
        <v>460</v>
      </c>
      <c r="F42" s="9" t="s">
        <v>464</v>
      </c>
      <c r="G42" s="10" t="s">
        <v>842</v>
      </c>
      <c r="H42" s="11">
        <v>0</v>
      </c>
      <c r="I42" s="11">
        <v>0</v>
      </c>
      <c r="J42" s="11">
        <f>I42-H42</f>
        <v>0</v>
      </c>
      <c r="K42" s="11">
        <v>1</v>
      </c>
      <c r="L42" s="11">
        <v>178</v>
      </c>
      <c r="M42" s="1">
        <f>L42-K42</f>
        <v>177</v>
      </c>
      <c r="N42">
        <v>158</v>
      </c>
      <c r="O42" s="11">
        <v>13</v>
      </c>
      <c r="P42" s="11">
        <v>20</v>
      </c>
      <c r="Q42" s="11">
        <v>4746</v>
      </c>
      <c r="R42" s="11">
        <v>8062337</v>
      </c>
      <c r="S42">
        <f>R42-Q42</f>
        <v>8057591</v>
      </c>
    </row>
    <row r="43" spans="1:19">
      <c r="A43" s="5" t="s">
        <v>183</v>
      </c>
      <c r="B43" s="12" t="s">
        <v>441</v>
      </c>
      <c r="C43" s="14"/>
      <c r="D43" s="7" t="s">
        <v>337</v>
      </c>
      <c r="E43" s="8" t="s">
        <v>337</v>
      </c>
      <c r="F43" s="9" t="s">
        <v>464</v>
      </c>
      <c r="G43" s="10" t="s">
        <v>811</v>
      </c>
      <c r="H43" s="11">
        <v>1</v>
      </c>
      <c r="I43" s="11">
        <v>50295</v>
      </c>
      <c r="J43" s="11">
        <f>I43-H43</f>
        <v>50294</v>
      </c>
      <c r="K43" s="11">
        <v>10</v>
      </c>
      <c r="L43" s="11">
        <v>2673</v>
      </c>
      <c r="M43" s="1">
        <f>L43-K43</f>
        <v>2663</v>
      </c>
      <c r="N43">
        <v>199</v>
      </c>
      <c r="O43" s="11">
        <v>22</v>
      </c>
      <c r="P43" s="11">
        <v>3</v>
      </c>
      <c r="Q43" s="11">
        <v>4458</v>
      </c>
      <c r="R43" s="11">
        <v>7134842</v>
      </c>
      <c r="S43">
        <f>R43-Q43</f>
        <v>7130384</v>
      </c>
    </row>
    <row r="44" spans="1:19">
      <c r="A44" s="5" t="s">
        <v>27</v>
      </c>
      <c r="B44" s="12" t="s">
        <v>403</v>
      </c>
      <c r="C44" s="12"/>
      <c r="D44" s="7" t="s">
        <v>339</v>
      </c>
      <c r="E44" s="8" t="s">
        <v>460</v>
      </c>
      <c r="F44" s="9" t="s">
        <v>464</v>
      </c>
      <c r="G44" s="10" t="s">
        <v>842</v>
      </c>
      <c r="H44" s="11">
        <v>0</v>
      </c>
      <c r="I44" s="11">
        <v>0</v>
      </c>
      <c r="J44" s="11">
        <f>I44-H44</f>
        <v>0</v>
      </c>
      <c r="K44" s="11">
        <v>16</v>
      </c>
      <c r="L44" s="11">
        <v>7510</v>
      </c>
      <c r="M44" s="1">
        <f>L44-K44</f>
        <v>7494</v>
      </c>
      <c r="N44">
        <v>283</v>
      </c>
      <c r="O44" s="11">
        <v>38</v>
      </c>
      <c r="P44" s="11">
        <v>0</v>
      </c>
      <c r="Q44" s="11">
        <v>5067</v>
      </c>
      <c r="R44" s="11">
        <v>8228606</v>
      </c>
      <c r="S44">
        <f>R44-Q44</f>
        <v>8223539</v>
      </c>
    </row>
    <row r="45" spans="1:19">
      <c r="A45" s="5" t="s">
        <v>26</v>
      </c>
      <c r="B45" s="12" t="s">
        <v>379</v>
      </c>
      <c r="C45" s="7"/>
      <c r="D45" s="7" t="s">
        <v>339</v>
      </c>
      <c r="E45" s="8" t="s">
        <v>460</v>
      </c>
      <c r="F45" s="9" t="s">
        <v>464</v>
      </c>
      <c r="G45" s="10" t="s">
        <v>783</v>
      </c>
      <c r="H45" s="11">
        <v>0</v>
      </c>
      <c r="I45" s="11">
        <v>0</v>
      </c>
      <c r="J45" s="11">
        <f>I45-H45</f>
        <v>0</v>
      </c>
      <c r="K45" s="11">
        <v>8</v>
      </c>
      <c r="L45" s="11">
        <v>2027</v>
      </c>
      <c r="M45" s="1">
        <f>L45-K45</f>
        <v>2019</v>
      </c>
      <c r="N45">
        <v>335</v>
      </c>
      <c r="O45" s="11">
        <v>893</v>
      </c>
      <c r="P45" s="11">
        <v>4658</v>
      </c>
      <c r="Q45" s="11">
        <v>4711</v>
      </c>
      <c r="R45" s="11">
        <v>6175758</v>
      </c>
      <c r="S45">
        <f>R45-Q45</f>
        <v>6171047</v>
      </c>
    </row>
    <row r="46" spans="1:19">
      <c r="A46" s="5" t="s">
        <v>95</v>
      </c>
      <c r="B46" s="12" t="s">
        <v>400</v>
      </c>
      <c r="C46" s="12"/>
      <c r="D46" s="7" t="s">
        <v>339</v>
      </c>
      <c r="E46" s="8" t="s">
        <v>460</v>
      </c>
      <c r="F46" s="9" t="s">
        <v>464</v>
      </c>
      <c r="G46" s="10" t="s">
        <v>842</v>
      </c>
      <c r="H46" s="11">
        <v>3</v>
      </c>
      <c r="I46" s="11">
        <v>23049</v>
      </c>
      <c r="J46" s="11">
        <f>I46-H46</f>
        <v>23046</v>
      </c>
      <c r="K46" s="11">
        <v>16</v>
      </c>
      <c r="L46" s="11">
        <v>6292</v>
      </c>
      <c r="M46" s="1">
        <f>L46-K46</f>
        <v>6276</v>
      </c>
      <c r="N46">
        <v>227</v>
      </c>
      <c r="O46" s="11">
        <v>82</v>
      </c>
      <c r="P46" s="11">
        <v>0</v>
      </c>
      <c r="Q46" s="11">
        <v>5051</v>
      </c>
      <c r="R46" s="11">
        <v>8050723</v>
      </c>
      <c r="S46">
        <f>R46-Q46</f>
        <v>8045672</v>
      </c>
    </row>
    <row r="47" spans="1:19">
      <c r="A47" s="5" t="s">
        <v>268</v>
      </c>
      <c r="B47" s="13" t="s">
        <v>432</v>
      </c>
      <c r="C47" s="13"/>
      <c r="D47" s="16" t="s">
        <v>1</v>
      </c>
      <c r="E47" s="17" t="s">
        <v>1</v>
      </c>
      <c r="F47" s="18" t="s">
        <v>464</v>
      </c>
      <c r="G47" s="10" t="s">
        <v>842</v>
      </c>
      <c r="H47" s="11">
        <v>1</v>
      </c>
      <c r="I47" s="11">
        <v>44116</v>
      </c>
      <c r="J47" s="11">
        <f>I47-H47</f>
        <v>44115</v>
      </c>
      <c r="K47" s="11">
        <v>15</v>
      </c>
      <c r="L47" s="11">
        <v>5190</v>
      </c>
      <c r="M47" s="1">
        <f>L47-K47</f>
        <v>5175</v>
      </c>
      <c r="N47">
        <v>208</v>
      </c>
      <c r="O47" s="11">
        <v>37</v>
      </c>
      <c r="P47" s="11">
        <v>0</v>
      </c>
      <c r="Q47" s="11">
        <v>5267</v>
      </c>
      <c r="R47" s="11">
        <v>7910824</v>
      </c>
      <c r="S47">
        <f>R47-Q47</f>
        <v>7905557</v>
      </c>
    </row>
    <row r="48" spans="1:19">
      <c r="A48" s="5" t="s">
        <v>46</v>
      </c>
      <c r="B48" s="12" t="s">
        <v>404</v>
      </c>
      <c r="C48" s="12"/>
      <c r="D48" s="7" t="s">
        <v>339</v>
      </c>
      <c r="E48" s="8" t="s">
        <v>468</v>
      </c>
      <c r="F48" s="9" t="s">
        <v>464</v>
      </c>
      <c r="G48" s="10" t="s">
        <v>842</v>
      </c>
      <c r="H48" s="11">
        <v>1</v>
      </c>
      <c r="I48" s="11">
        <v>26791</v>
      </c>
      <c r="J48" s="11">
        <f>I48-H48</f>
        <v>26790</v>
      </c>
      <c r="K48" s="11">
        <v>5</v>
      </c>
      <c r="L48" s="11">
        <v>1424</v>
      </c>
      <c r="M48" s="1">
        <f>L48-K48</f>
        <v>1419</v>
      </c>
      <c r="N48">
        <v>185</v>
      </c>
      <c r="O48" s="11">
        <v>65</v>
      </c>
      <c r="P48" s="11">
        <v>0</v>
      </c>
      <c r="Q48" s="11">
        <v>4760</v>
      </c>
      <c r="R48" s="11">
        <v>7357201</v>
      </c>
      <c r="S48">
        <f>R48-Q48</f>
        <v>7352441</v>
      </c>
    </row>
    <row r="49" spans="1:19">
      <c r="A49" s="5" t="s">
        <v>185</v>
      </c>
      <c r="B49" s="12" t="s">
        <v>435</v>
      </c>
      <c r="C49" s="12"/>
      <c r="D49" s="7" t="s">
        <v>337</v>
      </c>
      <c r="E49" s="8" t="s">
        <v>337</v>
      </c>
      <c r="F49" s="9" t="s">
        <v>464</v>
      </c>
      <c r="G49" s="10" t="s">
        <v>784</v>
      </c>
      <c r="H49" s="11">
        <v>0</v>
      </c>
      <c r="I49" s="11">
        <v>0</v>
      </c>
      <c r="J49" s="11">
        <f>I49-H49</f>
        <v>0</v>
      </c>
      <c r="K49" s="11">
        <v>1</v>
      </c>
      <c r="L49" s="11">
        <v>292</v>
      </c>
      <c r="M49" s="1">
        <f>L49-K49</f>
        <v>291</v>
      </c>
      <c r="N49">
        <v>271</v>
      </c>
      <c r="O49" s="11">
        <v>6</v>
      </c>
      <c r="P49" s="11">
        <v>0</v>
      </c>
      <c r="Q49" s="11">
        <v>4865</v>
      </c>
      <c r="R49" s="11">
        <v>7860385</v>
      </c>
      <c r="S49">
        <f>R49-Q49</f>
        <v>7855520</v>
      </c>
    </row>
    <row r="50" spans="1:19">
      <c r="A50" s="5" t="s">
        <v>51</v>
      </c>
      <c r="B50" s="12" t="s">
        <v>386</v>
      </c>
      <c r="C50" s="12"/>
      <c r="D50" s="7" t="s">
        <v>339</v>
      </c>
      <c r="E50" s="8" t="s">
        <v>468</v>
      </c>
      <c r="F50" s="9" t="s">
        <v>464</v>
      </c>
      <c r="G50" s="10" t="s">
        <v>842</v>
      </c>
      <c r="H50" s="11">
        <v>3</v>
      </c>
      <c r="I50" s="11">
        <v>20266</v>
      </c>
      <c r="J50" s="11">
        <f>I50-H50</f>
        <v>20263</v>
      </c>
      <c r="K50" s="11">
        <v>17</v>
      </c>
      <c r="L50" s="11">
        <v>4997</v>
      </c>
      <c r="M50" s="1">
        <f>L50-K50</f>
        <v>4980</v>
      </c>
      <c r="N50">
        <v>351</v>
      </c>
      <c r="O50" s="11">
        <v>92</v>
      </c>
      <c r="P50" s="11">
        <v>2</v>
      </c>
      <c r="Q50" s="11">
        <v>5238</v>
      </c>
      <c r="R50" s="11">
        <v>8185154</v>
      </c>
      <c r="S50">
        <f>R50-Q50</f>
        <v>8179916</v>
      </c>
    </row>
    <row r="51" spans="1:19">
      <c r="A51" s="5" t="s">
        <v>88</v>
      </c>
      <c r="B51" s="12" t="s">
        <v>385</v>
      </c>
      <c r="C51" s="12"/>
      <c r="D51" s="7" t="s">
        <v>339</v>
      </c>
      <c r="E51" s="8" t="s">
        <v>460</v>
      </c>
      <c r="F51" s="9" t="s">
        <v>464</v>
      </c>
      <c r="G51" s="10" t="s">
        <v>842</v>
      </c>
      <c r="H51" s="11">
        <v>3</v>
      </c>
      <c r="I51" s="11">
        <v>21913</v>
      </c>
      <c r="J51" s="11">
        <f>I51-H51</f>
        <v>21910</v>
      </c>
      <c r="K51" s="11">
        <v>21</v>
      </c>
      <c r="L51" s="11">
        <v>8490</v>
      </c>
      <c r="M51" s="1">
        <f>L51-K51</f>
        <v>8469</v>
      </c>
      <c r="N51">
        <v>253</v>
      </c>
      <c r="O51" s="11">
        <v>38</v>
      </c>
      <c r="P51" s="11">
        <v>0</v>
      </c>
      <c r="Q51" s="11">
        <v>5303</v>
      </c>
      <c r="R51" s="11">
        <v>8536417</v>
      </c>
      <c r="S51">
        <f>R51-Q51</f>
        <v>8531114</v>
      </c>
    </row>
    <row r="52" spans="1:19">
      <c r="A52" s="5" t="s">
        <v>77</v>
      </c>
      <c r="B52" s="12" t="s">
        <v>397</v>
      </c>
      <c r="C52" s="12"/>
      <c r="D52" s="7" t="s">
        <v>339</v>
      </c>
      <c r="E52" s="8" t="s">
        <v>460</v>
      </c>
      <c r="F52" s="9" t="s">
        <v>464</v>
      </c>
      <c r="G52" s="10" t="s">
        <v>842</v>
      </c>
      <c r="H52" s="11">
        <v>22</v>
      </c>
      <c r="I52" s="11">
        <v>24244</v>
      </c>
      <c r="J52" s="11">
        <f>I52-H52</f>
        <v>24222</v>
      </c>
      <c r="K52" s="11">
        <v>18</v>
      </c>
      <c r="L52" s="11">
        <v>6690</v>
      </c>
      <c r="M52" s="1">
        <f>L52-K52</f>
        <v>6672</v>
      </c>
      <c r="N52">
        <v>314</v>
      </c>
      <c r="O52" s="11">
        <v>75</v>
      </c>
      <c r="P52" s="11">
        <v>0</v>
      </c>
      <c r="Q52" s="11">
        <v>5420</v>
      </c>
      <c r="R52" s="11">
        <v>8936260</v>
      </c>
      <c r="S52">
        <f>R52-Q52</f>
        <v>8930840</v>
      </c>
    </row>
    <row r="53" spans="1:19">
      <c r="A53" s="5" t="s">
        <v>53</v>
      </c>
      <c r="B53" s="12" t="s">
        <v>392</v>
      </c>
      <c r="C53" s="12"/>
      <c r="D53" s="7" t="s">
        <v>339</v>
      </c>
      <c r="E53" s="8" t="s">
        <v>468</v>
      </c>
      <c r="F53" s="9" t="s">
        <v>464</v>
      </c>
      <c r="G53" s="10" t="s">
        <v>842</v>
      </c>
      <c r="H53" s="11">
        <v>2</v>
      </c>
      <c r="I53" s="11">
        <v>36211</v>
      </c>
      <c r="J53" s="11">
        <f>I53-H53</f>
        <v>36209</v>
      </c>
      <c r="K53" s="11">
        <v>15</v>
      </c>
      <c r="L53" s="11">
        <v>5295</v>
      </c>
      <c r="M53" s="1">
        <f>L53-K53</f>
        <v>5280</v>
      </c>
      <c r="N53">
        <v>205</v>
      </c>
      <c r="O53" s="11">
        <v>129</v>
      </c>
      <c r="P53" s="11">
        <v>1</v>
      </c>
      <c r="Q53" s="11">
        <v>4747</v>
      </c>
      <c r="R53" s="11">
        <v>7666536</v>
      </c>
      <c r="S53">
        <f>R53-Q53</f>
        <v>7661789</v>
      </c>
    </row>
    <row r="54" spans="1:19">
      <c r="A54" s="5" t="s">
        <v>44</v>
      </c>
      <c r="B54" s="12" t="s">
        <v>396</v>
      </c>
      <c r="C54" s="12"/>
      <c r="D54" s="7" t="s">
        <v>339</v>
      </c>
      <c r="E54" s="8" t="s">
        <v>468</v>
      </c>
      <c r="F54" s="9" t="s">
        <v>464</v>
      </c>
      <c r="G54" s="10" t="s">
        <v>842</v>
      </c>
      <c r="H54" s="11">
        <v>5</v>
      </c>
      <c r="I54" s="11">
        <v>28660</v>
      </c>
      <c r="J54" s="11">
        <f>I54-H54</f>
        <v>28655</v>
      </c>
      <c r="K54" s="11">
        <v>4</v>
      </c>
      <c r="L54" s="11">
        <v>772</v>
      </c>
      <c r="M54" s="1">
        <f>L54-K54</f>
        <v>768</v>
      </c>
      <c r="N54">
        <v>208</v>
      </c>
      <c r="O54" s="11">
        <v>22</v>
      </c>
      <c r="P54" s="11">
        <v>0</v>
      </c>
      <c r="Q54" s="11">
        <v>4981</v>
      </c>
      <c r="R54" s="11">
        <v>7879419</v>
      </c>
      <c r="S54">
        <f>R54-Q54</f>
        <v>7874438</v>
      </c>
    </row>
    <row r="55" spans="1:19">
      <c r="A55" s="5" t="s">
        <v>286</v>
      </c>
      <c r="B55" s="12" t="s">
        <v>347</v>
      </c>
      <c r="C55" s="12"/>
      <c r="D55" s="7" t="s">
        <v>338</v>
      </c>
      <c r="E55" s="8" t="s">
        <v>467</v>
      </c>
      <c r="F55" s="9" t="s">
        <v>464</v>
      </c>
      <c r="G55" s="10" t="s">
        <v>842</v>
      </c>
      <c r="H55" s="11">
        <v>1</v>
      </c>
      <c r="I55" s="11">
        <v>31031</v>
      </c>
      <c r="J55" s="11">
        <f>I55-H55</f>
        <v>31030</v>
      </c>
      <c r="K55" s="11">
        <v>8</v>
      </c>
      <c r="L55" s="11">
        <v>1931</v>
      </c>
      <c r="M55" s="1">
        <f>L55-K55</f>
        <v>1923</v>
      </c>
      <c r="N55">
        <v>343</v>
      </c>
      <c r="O55" s="11">
        <v>104</v>
      </c>
      <c r="P55" s="11">
        <v>0</v>
      </c>
      <c r="Q55" s="11">
        <v>5038</v>
      </c>
      <c r="R55" s="11">
        <v>7430538</v>
      </c>
      <c r="S55">
        <f>R55-Q55</f>
        <v>7425500</v>
      </c>
    </row>
    <row r="56" spans="1:19">
      <c r="A56" s="5" t="s">
        <v>298</v>
      </c>
      <c r="B56" s="12" t="s">
        <v>348</v>
      </c>
      <c r="C56" s="12"/>
      <c r="D56" s="7" t="s">
        <v>338</v>
      </c>
      <c r="E56" s="8" t="s">
        <v>451</v>
      </c>
      <c r="F56" s="9" t="s">
        <v>464</v>
      </c>
      <c r="G56" s="10" t="s">
        <v>842</v>
      </c>
      <c r="H56" s="11">
        <v>19</v>
      </c>
      <c r="I56" s="11">
        <v>34335</v>
      </c>
      <c r="J56" s="11">
        <f>I56-H56</f>
        <v>34316</v>
      </c>
      <c r="K56" s="11">
        <v>22</v>
      </c>
      <c r="L56" s="11">
        <v>7402</v>
      </c>
      <c r="M56" s="1">
        <f>L56-K56</f>
        <v>7380</v>
      </c>
      <c r="N56">
        <v>385</v>
      </c>
      <c r="O56" s="11">
        <v>118</v>
      </c>
      <c r="P56" s="11">
        <v>0</v>
      </c>
      <c r="Q56" s="11">
        <v>5289</v>
      </c>
      <c r="R56" s="11">
        <v>7776734</v>
      </c>
      <c r="S56">
        <f>R56-Q56</f>
        <v>7771445</v>
      </c>
    </row>
    <row r="57" spans="1:19">
      <c r="A57" s="5" t="s">
        <v>49</v>
      </c>
      <c r="B57" s="12" t="s">
        <v>475</v>
      </c>
      <c r="C57" s="12"/>
      <c r="D57" s="7" t="s">
        <v>339</v>
      </c>
      <c r="E57" s="8" t="s">
        <v>468</v>
      </c>
      <c r="F57" s="9" t="s">
        <v>464</v>
      </c>
      <c r="G57" s="10" t="s">
        <v>842</v>
      </c>
      <c r="H57" s="11">
        <v>0</v>
      </c>
      <c r="I57" s="11">
        <v>0</v>
      </c>
      <c r="J57" s="11">
        <f>I57-H57</f>
        <v>0</v>
      </c>
      <c r="K57" s="11">
        <v>1</v>
      </c>
      <c r="L57" s="11">
        <v>433</v>
      </c>
      <c r="M57" s="1">
        <f>L57-K57</f>
        <v>432</v>
      </c>
      <c r="N57">
        <v>239</v>
      </c>
      <c r="O57" s="11">
        <v>10</v>
      </c>
      <c r="P57" s="11">
        <v>28</v>
      </c>
      <c r="Q57" s="11">
        <v>5281</v>
      </c>
      <c r="R57" s="11">
        <v>8498916</v>
      </c>
      <c r="S57">
        <f>R57-Q57</f>
        <v>8493635</v>
      </c>
    </row>
    <row r="58" spans="1:19">
      <c r="A58" s="5" t="s">
        <v>257</v>
      </c>
      <c r="B58" s="12" t="s">
        <v>429</v>
      </c>
      <c r="C58" s="12"/>
      <c r="D58" s="7" t="s">
        <v>1</v>
      </c>
      <c r="E58" s="8" t="s">
        <v>1</v>
      </c>
      <c r="F58" s="9" t="s">
        <v>464</v>
      </c>
      <c r="G58" s="10" t="s">
        <v>842</v>
      </c>
      <c r="H58" s="11">
        <v>1</v>
      </c>
      <c r="I58" s="11">
        <v>29951</v>
      </c>
      <c r="J58" s="11">
        <f>I58-H58</f>
        <v>29950</v>
      </c>
      <c r="K58" s="11">
        <v>14</v>
      </c>
      <c r="L58" s="11">
        <v>6458</v>
      </c>
      <c r="M58" s="1">
        <f>L58-K58</f>
        <v>6444</v>
      </c>
      <c r="N58">
        <v>220</v>
      </c>
      <c r="O58" s="11">
        <v>19</v>
      </c>
      <c r="P58" s="11">
        <v>0</v>
      </c>
      <c r="Q58" s="11">
        <v>5585</v>
      </c>
      <c r="R58" s="11">
        <v>8793814</v>
      </c>
      <c r="S58">
        <f>R58-Q58</f>
        <v>8788229</v>
      </c>
    </row>
    <row r="59" spans="1:19">
      <c r="A59" s="5" t="s">
        <v>279</v>
      </c>
      <c r="B59" s="12" t="s">
        <v>417</v>
      </c>
      <c r="C59" s="12"/>
      <c r="D59" s="7" t="s">
        <v>1</v>
      </c>
      <c r="E59" s="8" t="s">
        <v>1</v>
      </c>
      <c r="F59" s="9" t="s">
        <v>464</v>
      </c>
      <c r="G59" s="10" t="s">
        <v>842</v>
      </c>
      <c r="H59" s="11">
        <v>1</v>
      </c>
      <c r="I59" s="11">
        <v>42669</v>
      </c>
      <c r="J59" s="11">
        <f>I59-H59</f>
        <v>42668</v>
      </c>
      <c r="K59" s="11">
        <v>4</v>
      </c>
      <c r="L59" s="11">
        <v>891</v>
      </c>
      <c r="M59" s="1">
        <f>L59-K59</f>
        <v>887</v>
      </c>
      <c r="N59">
        <v>245</v>
      </c>
      <c r="O59" s="11">
        <v>40</v>
      </c>
      <c r="P59" s="11">
        <v>1</v>
      </c>
      <c r="Q59" s="11">
        <v>5472</v>
      </c>
      <c r="R59" s="11">
        <v>8400836</v>
      </c>
      <c r="S59">
        <f>R59-Q59</f>
        <v>8395364</v>
      </c>
    </row>
    <row r="60" spans="1:19">
      <c r="A60" s="5" t="s">
        <v>188</v>
      </c>
      <c r="B60" s="12" t="s">
        <v>442</v>
      </c>
      <c r="C60" s="12"/>
      <c r="D60" s="7" t="s">
        <v>337</v>
      </c>
      <c r="E60" s="8" t="s">
        <v>337</v>
      </c>
      <c r="F60" s="9" t="s">
        <v>464</v>
      </c>
      <c r="G60" s="10" t="s">
        <v>811</v>
      </c>
      <c r="H60" s="11">
        <v>1</v>
      </c>
      <c r="I60" s="11">
        <v>28529</v>
      </c>
      <c r="J60" s="11">
        <f>I60-H60</f>
        <v>28528</v>
      </c>
      <c r="K60" s="11">
        <v>14</v>
      </c>
      <c r="L60" s="11">
        <v>4817</v>
      </c>
      <c r="M60" s="1">
        <f>L60-K60</f>
        <v>4803</v>
      </c>
      <c r="N60">
        <v>282</v>
      </c>
      <c r="O60" s="11">
        <v>8</v>
      </c>
      <c r="P60" s="11">
        <v>0</v>
      </c>
      <c r="Q60" s="11">
        <v>4902</v>
      </c>
      <c r="R60" s="11">
        <v>7766768</v>
      </c>
      <c r="S60">
        <f>R60-Q60</f>
        <v>7761866</v>
      </c>
    </row>
    <row r="61" spans="1:19">
      <c r="A61" s="5" t="s">
        <v>260</v>
      </c>
      <c r="B61" s="12" t="s">
        <v>421</v>
      </c>
      <c r="C61" s="12"/>
      <c r="D61" s="7" t="s">
        <v>1</v>
      </c>
      <c r="E61" s="8" t="s">
        <v>1</v>
      </c>
      <c r="F61" s="9" t="s">
        <v>464</v>
      </c>
      <c r="G61" s="10" t="s">
        <v>842</v>
      </c>
      <c r="H61" s="11">
        <v>17</v>
      </c>
      <c r="I61" s="11">
        <v>68080</v>
      </c>
      <c r="J61" s="11">
        <f>I61-H61</f>
        <v>68063</v>
      </c>
      <c r="K61" s="11">
        <v>36</v>
      </c>
      <c r="L61" s="11">
        <v>15249</v>
      </c>
      <c r="M61" s="1">
        <f>L61-K61</f>
        <v>15213</v>
      </c>
      <c r="N61">
        <v>454</v>
      </c>
      <c r="O61" s="11">
        <v>137</v>
      </c>
      <c r="P61" s="11">
        <v>2</v>
      </c>
      <c r="Q61" s="11">
        <v>5254</v>
      </c>
      <c r="R61" s="11">
        <v>7978413</v>
      </c>
      <c r="S61">
        <f>R61-Q61</f>
        <v>7973159</v>
      </c>
    </row>
    <row r="62" spans="1:19">
      <c r="A62" s="5" t="s">
        <v>45</v>
      </c>
      <c r="B62" s="12" t="s">
        <v>405</v>
      </c>
      <c r="C62" s="12"/>
      <c r="D62" s="7" t="s">
        <v>339</v>
      </c>
      <c r="E62" s="8" t="s">
        <v>468</v>
      </c>
      <c r="F62" s="9" t="s">
        <v>464</v>
      </c>
      <c r="G62" s="10" t="s">
        <v>842</v>
      </c>
      <c r="H62" s="11">
        <v>10</v>
      </c>
      <c r="I62" s="11">
        <v>34890</v>
      </c>
      <c r="J62" s="11">
        <f>I62-H62</f>
        <v>34880</v>
      </c>
      <c r="K62" s="11">
        <v>3</v>
      </c>
      <c r="L62" s="11">
        <v>909</v>
      </c>
      <c r="M62" s="1">
        <f>L62-K62</f>
        <v>906</v>
      </c>
      <c r="N62">
        <v>318</v>
      </c>
      <c r="O62" s="11">
        <v>127</v>
      </c>
      <c r="P62" s="11">
        <v>0</v>
      </c>
      <c r="Q62" s="11">
        <v>5007</v>
      </c>
      <c r="R62" s="11">
        <v>8026757</v>
      </c>
      <c r="S62">
        <f>R62-Q62</f>
        <v>8021750</v>
      </c>
    </row>
    <row r="63" spans="1:19">
      <c r="A63" s="5" t="s">
        <v>29</v>
      </c>
      <c r="B63" s="12" t="s">
        <v>380</v>
      </c>
      <c r="C63" s="12"/>
      <c r="D63" s="7" t="s">
        <v>339</v>
      </c>
      <c r="E63" s="8" t="s">
        <v>460</v>
      </c>
      <c r="F63" s="9" t="s">
        <v>464</v>
      </c>
      <c r="G63" s="10" t="s">
        <v>786</v>
      </c>
      <c r="H63" s="11">
        <v>0</v>
      </c>
      <c r="I63" s="11">
        <v>0</v>
      </c>
      <c r="J63" s="11">
        <f>I63-H63</f>
        <v>0</v>
      </c>
      <c r="K63" s="11">
        <v>2</v>
      </c>
      <c r="L63" s="11">
        <v>581</v>
      </c>
      <c r="M63" s="1">
        <f>L63-K63</f>
        <v>579</v>
      </c>
      <c r="N63">
        <v>218</v>
      </c>
      <c r="O63" s="11">
        <v>468</v>
      </c>
      <c r="P63" s="11">
        <v>4476</v>
      </c>
      <c r="Q63" s="11">
        <v>4524</v>
      </c>
      <c r="R63" s="11">
        <v>6646355</v>
      </c>
      <c r="S63">
        <f>R63-Q63</f>
        <v>6641831</v>
      </c>
    </row>
    <row r="64" spans="1:19">
      <c r="A64" s="5" t="s">
        <v>30</v>
      </c>
      <c r="B64" s="12" t="s">
        <v>381</v>
      </c>
      <c r="C64" s="12"/>
      <c r="D64" s="7" t="s">
        <v>339</v>
      </c>
      <c r="E64" s="8" t="s">
        <v>460</v>
      </c>
      <c r="F64" s="9" t="s">
        <v>464</v>
      </c>
      <c r="G64" s="10" t="s">
        <v>787</v>
      </c>
      <c r="H64" s="11">
        <v>0</v>
      </c>
      <c r="I64" s="11">
        <v>0</v>
      </c>
      <c r="J64" s="11">
        <f>I64-H64</f>
        <v>0</v>
      </c>
      <c r="K64" s="11">
        <v>5</v>
      </c>
      <c r="L64" s="11">
        <v>1463</v>
      </c>
      <c r="M64" s="1">
        <f>L64-K64</f>
        <v>1458</v>
      </c>
      <c r="N64">
        <v>258</v>
      </c>
      <c r="O64" s="11">
        <v>16</v>
      </c>
      <c r="P64" s="11">
        <v>0</v>
      </c>
      <c r="Q64" s="11">
        <v>5001</v>
      </c>
      <c r="R64" s="11">
        <v>8666417</v>
      </c>
      <c r="S64">
        <f>R64-Q64</f>
        <v>8661416</v>
      </c>
    </row>
    <row r="65" spans="1:19">
      <c r="A65" s="5" t="s">
        <v>247</v>
      </c>
      <c r="B65" s="12" t="s">
        <v>423</v>
      </c>
      <c r="C65" s="12"/>
      <c r="D65" s="7" t="s">
        <v>1</v>
      </c>
      <c r="E65" s="8" t="s">
        <v>1</v>
      </c>
      <c r="F65" s="9" t="s">
        <v>464</v>
      </c>
      <c r="G65" s="10" t="s">
        <v>842</v>
      </c>
      <c r="H65" s="11">
        <v>20</v>
      </c>
      <c r="I65" s="11">
        <v>23508</v>
      </c>
      <c r="J65" s="11">
        <f>I65-H65</f>
        <v>23488</v>
      </c>
      <c r="K65" s="11">
        <v>42</v>
      </c>
      <c r="L65" s="11">
        <v>9666</v>
      </c>
      <c r="M65" s="1">
        <f>L65-K65</f>
        <v>9624</v>
      </c>
      <c r="N65">
        <v>1202</v>
      </c>
      <c r="O65" s="11">
        <v>732</v>
      </c>
      <c r="P65" s="11">
        <v>0</v>
      </c>
      <c r="Q65" s="11">
        <v>6083</v>
      </c>
      <c r="R65" s="11">
        <v>9368470</v>
      </c>
      <c r="S65">
        <f>R65-Q65</f>
        <v>9362387</v>
      </c>
    </row>
    <row r="66" spans="1:19">
      <c r="A66" s="5" t="s">
        <v>33</v>
      </c>
      <c r="B66" s="12" t="s">
        <v>408</v>
      </c>
      <c r="C66" s="12"/>
      <c r="D66" s="7" t="s">
        <v>339</v>
      </c>
      <c r="E66" s="8" t="s">
        <v>468</v>
      </c>
      <c r="F66" s="9" t="s">
        <v>464</v>
      </c>
      <c r="G66" s="10" t="s">
        <v>842</v>
      </c>
      <c r="H66" s="11">
        <v>1</v>
      </c>
      <c r="I66" s="11">
        <v>32522</v>
      </c>
      <c r="J66" s="11">
        <f>I66-H66</f>
        <v>32521</v>
      </c>
      <c r="K66" s="11">
        <v>5</v>
      </c>
      <c r="L66" s="11">
        <v>2126</v>
      </c>
      <c r="M66" s="1">
        <f>L66-K66</f>
        <v>2121</v>
      </c>
      <c r="N66">
        <v>297</v>
      </c>
      <c r="O66" s="11">
        <v>54</v>
      </c>
      <c r="P66" s="11">
        <v>0</v>
      </c>
      <c r="Q66" s="11">
        <v>5069</v>
      </c>
      <c r="R66" s="11">
        <v>7941619</v>
      </c>
      <c r="S66">
        <f>R66-Q66</f>
        <v>7936550</v>
      </c>
    </row>
    <row r="67" spans="1:19">
      <c r="A67" s="5" t="s">
        <v>78</v>
      </c>
      <c r="B67" s="12" t="s">
        <v>398</v>
      </c>
      <c r="C67" s="12"/>
      <c r="D67" s="7" t="s">
        <v>339</v>
      </c>
      <c r="E67" s="8" t="s">
        <v>460</v>
      </c>
      <c r="F67" s="9" t="s">
        <v>464</v>
      </c>
      <c r="G67" s="10" t="s">
        <v>842</v>
      </c>
      <c r="H67" s="11">
        <v>7</v>
      </c>
      <c r="I67" s="11">
        <v>26581</v>
      </c>
      <c r="J67" s="11">
        <f>I67-H67</f>
        <v>26574</v>
      </c>
      <c r="K67" s="11">
        <v>19</v>
      </c>
      <c r="L67" s="11">
        <v>6808</v>
      </c>
      <c r="M67" s="1">
        <f>L67-K67</f>
        <v>6789</v>
      </c>
      <c r="N67">
        <v>319</v>
      </c>
      <c r="O67" s="11">
        <v>90</v>
      </c>
      <c r="P67" s="11">
        <v>0</v>
      </c>
      <c r="Q67" s="11">
        <v>5249</v>
      </c>
      <c r="R67" s="11">
        <v>8594488</v>
      </c>
      <c r="S67">
        <f>R67-Q67</f>
        <v>8589239</v>
      </c>
    </row>
    <row r="68" spans="1:19">
      <c r="A68" s="5" t="s">
        <v>93</v>
      </c>
      <c r="B68" s="12" t="s">
        <v>409</v>
      </c>
      <c r="C68" s="12"/>
      <c r="D68" s="7" t="s">
        <v>339</v>
      </c>
      <c r="E68" s="8" t="s">
        <v>460</v>
      </c>
      <c r="F68" s="9" t="s">
        <v>464</v>
      </c>
      <c r="G68" s="10" t="s">
        <v>842</v>
      </c>
      <c r="H68" s="11">
        <v>0</v>
      </c>
      <c r="I68" s="11">
        <v>0</v>
      </c>
      <c r="J68" s="11">
        <f>I68-H68</f>
        <v>0</v>
      </c>
      <c r="K68" s="11">
        <v>12</v>
      </c>
      <c r="L68" s="11">
        <v>3705</v>
      </c>
      <c r="M68" s="1">
        <f>L68-K68</f>
        <v>3693</v>
      </c>
      <c r="N68">
        <v>246</v>
      </c>
      <c r="O68" s="11">
        <v>81</v>
      </c>
      <c r="P68" s="11">
        <v>0</v>
      </c>
      <c r="Q68" s="11">
        <v>5321</v>
      </c>
      <c r="R68" s="11">
        <v>9166996</v>
      </c>
      <c r="S68">
        <f>R68-Q68</f>
        <v>9161675</v>
      </c>
    </row>
    <row r="69" spans="1:19">
      <c r="A69" s="5" t="s">
        <v>23</v>
      </c>
      <c r="B69" s="12" t="s">
        <v>382</v>
      </c>
      <c r="C69" s="12"/>
      <c r="D69" s="7" t="s">
        <v>339</v>
      </c>
      <c r="E69" s="8" t="s">
        <v>460</v>
      </c>
      <c r="F69" s="9" t="s">
        <v>464</v>
      </c>
      <c r="G69" s="10" t="s">
        <v>788</v>
      </c>
      <c r="H69" s="11">
        <v>5</v>
      </c>
      <c r="I69" s="11">
        <v>6420</v>
      </c>
      <c r="J69" s="11">
        <f>I69-H69</f>
        <v>6415</v>
      </c>
      <c r="K69" s="11">
        <v>14</v>
      </c>
      <c r="L69" s="11">
        <v>4310</v>
      </c>
      <c r="M69" s="1">
        <f>L69-K69</f>
        <v>4296</v>
      </c>
      <c r="N69">
        <v>218</v>
      </c>
      <c r="O69" s="11">
        <v>960</v>
      </c>
      <c r="P69" s="11">
        <v>3841</v>
      </c>
      <c r="Q69" s="11">
        <v>3888</v>
      </c>
      <c r="R69" s="11">
        <v>4927736</v>
      </c>
      <c r="S69">
        <f>R69-Q69</f>
        <v>4923848</v>
      </c>
    </row>
    <row r="70" spans="1:19">
      <c r="A70" s="5" t="s">
        <v>131</v>
      </c>
      <c r="B70" s="12" t="s">
        <v>362</v>
      </c>
      <c r="C70" s="12"/>
      <c r="D70" s="7" t="s">
        <v>0</v>
      </c>
      <c r="E70" s="8" t="s">
        <v>451</v>
      </c>
      <c r="F70" s="9" t="s">
        <v>464</v>
      </c>
      <c r="G70" s="10" t="s">
        <v>842</v>
      </c>
      <c r="H70" s="11">
        <v>0</v>
      </c>
      <c r="I70" s="11">
        <v>0</v>
      </c>
      <c r="J70" s="11">
        <f>I70-H70</f>
        <v>0</v>
      </c>
      <c r="K70" s="11">
        <v>5</v>
      </c>
      <c r="L70" s="11">
        <v>1271</v>
      </c>
      <c r="M70" s="1">
        <f>L70-K70</f>
        <v>1266</v>
      </c>
      <c r="N70">
        <v>196</v>
      </c>
      <c r="O70" s="11">
        <v>37</v>
      </c>
      <c r="P70" s="11">
        <v>1839</v>
      </c>
      <c r="Q70" s="11">
        <v>4215</v>
      </c>
      <c r="R70" s="11">
        <v>7142789</v>
      </c>
      <c r="S70">
        <f>R70-Q70</f>
        <v>7138574</v>
      </c>
    </row>
    <row r="71" spans="1:19">
      <c r="A71" s="5" t="s">
        <v>249</v>
      </c>
      <c r="B71" s="12" t="s">
        <v>433</v>
      </c>
      <c r="C71" s="12"/>
      <c r="D71" s="7" t="s">
        <v>1</v>
      </c>
      <c r="E71" s="8" t="s">
        <v>1</v>
      </c>
      <c r="F71" s="9" t="s">
        <v>464</v>
      </c>
      <c r="G71" s="10" t="s">
        <v>842</v>
      </c>
      <c r="H71" s="11">
        <v>0</v>
      </c>
      <c r="I71" s="11">
        <v>0</v>
      </c>
      <c r="J71" s="11">
        <f>I71-H71</f>
        <v>0</v>
      </c>
      <c r="K71" s="11">
        <v>8</v>
      </c>
      <c r="L71" s="11">
        <v>1793</v>
      </c>
      <c r="M71" s="1">
        <f>L71-K71</f>
        <v>1785</v>
      </c>
      <c r="N71">
        <v>203</v>
      </c>
      <c r="O71" s="11">
        <v>76</v>
      </c>
      <c r="P71" s="11">
        <v>4</v>
      </c>
      <c r="Q71" s="11">
        <v>4937</v>
      </c>
      <c r="R71" s="11">
        <v>7567984</v>
      </c>
      <c r="S71">
        <f>R71-Q71</f>
        <v>7563047</v>
      </c>
    </row>
    <row r="72" spans="1:19">
      <c r="A72" s="5" t="s">
        <v>116</v>
      </c>
      <c r="B72" s="12" t="s">
        <v>363</v>
      </c>
      <c r="C72" s="12"/>
      <c r="D72" s="7" t="s">
        <v>0</v>
      </c>
      <c r="E72" s="8" t="s">
        <v>0</v>
      </c>
      <c r="F72" s="9" t="s">
        <v>464</v>
      </c>
      <c r="G72" s="10" t="s">
        <v>842</v>
      </c>
      <c r="H72" s="11">
        <v>0</v>
      </c>
      <c r="I72" s="11">
        <v>0</v>
      </c>
      <c r="J72" s="11">
        <f>I72-H72</f>
        <v>0</v>
      </c>
      <c r="K72" s="11">
        <v>3</v>
      </c>
      <c r="L72" s="11">
        <v>609</v>
      </c>
      <c r="M72" s="1">
        <f>L72-K72</f>
        <v>606</v>
      </c>
      <c r="N72">
        <v>166</v>
      </c>
      <c r="O72" s="11">
        <v>22</v>
      </c>
      <c r="P72" s="11">
        <v>18</v>
      </c>
      <c r="Q72" s="11">
        <v>5061</v>
      </c>
      <c r="R72" s="11">
        <v>8568950</v>
      </c>
      <c r="S72">
        <f>R72-Q72</f>
        <v>8563889</v>
      </c>
    </row>
    <row r="73" spans="1:19">
      <c r="A73" s="5" t="s">
        <v>87</v>
      </c>
      <c r="B73" s="12" t="s">
        <v>389</v>
      </c>
      <c r="C73" s="12"/>
      <c r="D73" s="7" t="s">
        <v>339</v>
      </c>
      <c r="E73" s="8" t="s">
        <v>460</v>
      </c>
      <c r="F73" s="9" t="s">
        <v>464</v>
      </c>
      <c r="G73" s="10" t="s">
        <v>842</v>
      </c>
      <c r="H73" s="11">
        <v>5</v>
      </c>
      <c r="I73" s="11">
        <v>26266</v>
      </c>
      <c r="J73" s="11">
        <f>I73-H73</f>
        <v>26261</v>
      </c>
      <c r="K73" s="11">
        <v>21</v>
      </c>
      <c r="L73" s="11">
        <v>10014</v>
      </c>
      <c r="M73" s="1">
        <f>L73-K73</f>
        <v>9993</v>
      </c>
      <c r="N73">
        <v>310</v>
      </c>
      <c r="O73" s="11">
        <v>67</v>
      </c>
      <c r="P73" s="11">
        <v>0</v>
      </c>
      <c r="Q73" s="11">
        <v>5192</v>
      </c>
      <c r="R73" s="11">
        <v>8301046</v>
      </c>
      <c r="S73">
        <f>R73-Q73</f>
        <v>8295854</v>
      </c>
    </row>
    <row r="74" spans="1:19">
      <c r="A74" s="5" t="s">
        <v>24</v>
      </c>
      <c r="B74" s="12" t="s">
        <v>481</v>
      </c>
      <c r="C74" s="12"/>
      <c r="D74" s="7" t="s">
        <v>339</v>
      </c>
      <c r="E74" s="8" t="s">
        <v>460</v>
      </c>
      <c r="F74" s="9" t="s">
        <v>464</v>
      </c>
      <c r="G74" s="10" t="s">
        <v>790</v>
      </c>
      <c r="H74" s="11">
        <v>1</v>
      </c>
      <c r="I74" s="11">
        <v>50305</v>
      </c>
      <c r="J74" s="11">
        <f>I74-H74</f>
        <v>50304</v>
      </c>
      <c r="K74" s="11">
        <v>14</v>
      </c>
      <c r="L74" s="11">
        <v>6893</v>
      </c>
      <c r="M74" s="1">
        <f>L74-K74</f>
        <v>6879</v>
      </c>
      <c r="N74">
        <v>269</v>
      </c>
      <c r="O74" s="11">
        <v>920</v>
      </c>
      <c r="P74" s="11">
        <v>4725</v>
      </c>
      <c r="Q74" s="11">
        <v>4768</v>
      </c>
      <c r="R74" s="11">
        <v>6305643</v>
      </c>
      <c r="S74">
        <f>R74-Q74</f>
        <v>6300875</v>
      </c>
    </row>
    <row r="75" spans="1:19">
      <c r="A75" s="5" t="s">
        <v>274</v>
      </c>
      <c r="B75" s="12" t="s">
        <v>416</v>
      </c>
      <c r="C75" s="12"/>
      <c r="D75" s="7" t="s">
        <v>1</v>
      </c>
      <c r="E75" s="8" t="s">
        <v>1</v>
      </c>
      <c r="F75" s="9" t="s">
        <v>464</v>
      </c>
      <c r="G75" s="10" t="s">
        <v>842</v>
      </c>
      <c r="H75" s="11">
        <v>3</v>
      </c>
      <c r="I75" s="11">
        <v>29413</v>
      </c>
      <c r="J75" s="11">
        <f>I75-H75</f>
        <v>29410</v>
      </c>
      <c r="K75" s="11">
        <v>7</v>
      </c>
      <c r="L75" s="11">
        <v>1258</v>
      </c>
      <c r="M75" s="1">
        <f>L75-K75</f>
        <v>1251</v>
      </c>
      <c r="N75">
        <v>306</v>
      </c>
      <c r="O75" s="11">
        <v>50</v>
      </c>
      <c r="P75" s="11">
        <v>0</v>
      </c>
      <c r="Q75" s="11">
        <v>5304</v>
      </c>
      <c r="R75" s="11">
        <v>7899026</v>
      </c>
      <c r="S75">
        <f>R75-Q75</f>
        <v>7893722</v>
      </c>
    </row>
    <row r="76" spans="1:19">
      <c r="A76" s="5" t="s">
        <v>50</v>
      </c>
      <c r="B76" s="12" t="s">
        <v>388</v>
      </c>
      <c r="C76" s="12"/>
      <c r="D76" s="7" t="s">
        <v>339</v>
      </c>
      <c r="E76" s="8" t="s">
        <v>468</v>
      </c>
      <c r="F76" s="9" t="s">
        <v>464</v>
      </c>
      <c r="G76" s="10" t="s">
        <v>842</v>
      </c>
      <c r="H76" s="11">
        <v>3</v>
      </c>
      <c r="I76" s="11">
        <v>25674</v>
      </c>
      <c r="J76" s="11">
        <f>I76-H76</f>
        <v>25671</v>
      </c>
      <c r="K76" s="11">
        <v>5</v>
      </c>
      <c r="L76" s="11">
        <v>602</v>
      </c>
      <c r="M76" s="1">
        <f>L76-K76</f>
        <v>597</v>
      </c>
      <c r="N76">
        <v>257</v>
      </c>
      <c r="O76" s="11">
        <v>70</v>
      </c>
      <c r="P76" s="11">
        <v>0</v>
      </c>
      <c r="Q76" s="11">
        <v>4563</v>
      </c>
      <c r="R76" s="11">
        <v>7548620</v>
      </c>
      <c r="S76">
        <f>R76-Q76</f>
        <v>7544057</v>
      </c>
    </row>
    <row r="77" spans="1:19">
      <c r="A77" s="5" t="s">
        <v>97</v>
      </c>
      <c r="B77" s="12" t="s">
        <v>402</v>
      </c>
      <c r="C77" s="12"/>
      <c r="D77" s="7" t="s">
        <v>339</v>
      </c>
      <c r="E77" s="8" t="s">
        <v>713</v>
      </c>
      <c r="F77" s="9" t="s">
        <v>714</v>
      </c>
      <c r="G77" s="10" t="s">
        <v>842</v>
      </c>
      <c r="H77" s="11">
        <v>3</v>
      </c>
      <c r="I77" s="11">
        <v>9630</v>
      </c>
      <c r="J77" s="11">
        <f>I77-H77</f>
        <v>9627</v>
      </c>
      <c r="K77" s="11">
        <v>46</v>
      </c>
      <c r="L77" s="11">
        <v>9406</v>
      </c>
      <c r="M77" s="1">
        <f>L77-K77</f>
        <v>9360</v>
      </c>
      <c r="N77">
        <v>707</v>
      </c>
      <c r="O77" s="11">
        <v>385</v>
      </c>
      <c r="P77" s="11">
        <v>1</v>
      </c>
      <c r="Q77" s="11">
        <v>6176</v>
      </c>
      <c r="R77" s="11">
        <v>9231994</v>
      </c>
      <c r="S77">
        <f>R77-Q77</f>
        <v>9225818</v>
      </c>
    </row>
    <row r="78" spans="1:19">
      <c r="A78" s="5" t="s">
        <v>96</v>
      </c>
      <c r="B78" s="12" t="s">
        <v>401</v>
      </c>
      <c r="C78" s="12"/>
      <c r="D78" s="7" t="s">
        <v>339</v>
      </c>
      <c r="E78" s="8" t="s">
        <v>713</v>
      </c>
      <c r="F78" s="9" t="s">
        <v>714</v>
      </c>
      <c r="G78" s="10" t="s">
        <v>842</v>
      </c>
      <c r="H78" s="11">
        <v>17</v>
      </c>
      <c r="I78" s="11">
        <v>25171</v>
      </c>
      <c r="J78" s="11">
        <f>I78-H78</f>
        <v>25154</v>
      </c>
      <c r="K78" s="11">
        <v>17</v>
      </c>
      <c r="L78" s="11">
        <v>5675</v>
      </c>
      <c r="M78" s="1">
        <f>L78-K78</f>
        <v>5658</v>
      </c>
      <c r="N78">
        <v>367</v>
      </c>
      <c r="O78" s="11">
        <v>54</v>
      </c>
      <c r="P78" s="11">
        <v>0</v>
      </c>
      <c r="Q78" s="11">
        <v>5481</v>
      </c>
      <c r="R78" s="11">
        <v>8601704</v>
      </c>
      <c r="S78">
        <f>R78-Q78</f>
        <v>8596223</v>
      </c>
    </row>
    <row r="79" spans="1:19">
      <c r="A79" s="5" t="s">
        <v>108</v>
      </c>
      <c r="B79" s="12" t="s">
        <v>368</v>
      </c>
      <c r="C79" s="12"/>
      <c r="D79" s="7" t="s">
        <v>0</v>
      </c>
      <c r="E79" s="8" t="s">
        <v>451</v>
      </c>
      <c r="F79" s="9" t="s">
        <v>633</v>
      </c>
      <c r="G79" s="10" t="s">
        <v>842</v>
      </c>
      <c r="H79" s="11">
        <v>3</v>
      </c>
      <c r="I79" s="11">
        <v>1362</v>
      </c>
      <c r="J79" s="11">
        <f>I79-H79</f>
        <v>1359</v>
      </c>
      <c r="K79" s="11">
        <v>19</v>
      </c>
      <c r="L79" s="11">
        <v>3151</v>
      </c>
      <c r="M79" s="1">
        <f>L79-K79</f>
        <v>3132</v>
      </c>
      <c r="N79">
        <v>736</v>
      </c>
      <c r="O79" s="11">
        <v>584</v>
      </c>
      <c r="P79" s="11">
        <v>8</v>
      </c>
      <c r="Q79" s="11">
        <v>6008</v>
      </c>
      <c r="R79" s="11">
        <v>7747759</v>
      </c>
      <c r="S79">
        <f>R79-Q79</f>
        <v>7741751</v>
      </c>
    </row>
    <row r="80" spans="1:19">
      <c r="A80" s="5" t="s">
        <v>107</v>
      </c>
      <c r="B80" s="12" t="s">
        <v>373</v>
      </c>
      <c r="C80" s="12"/>
      <c r="D80" s="7" t="s">
        <v>0</v>
      </c>
      <c r="E80" s="8" t="s">
        <v>451</v>
      </c>
      <c r="F80" s="9" t="s">
        <v>633</v>
      </c>
      <c r="G80" s="10" t="s">
        <v>829</v>
      </c>
      <c r="H80" s="11">
        <v>7</v>
      </c>
      <c r="I80" s="11">
        <v>5731</v>
      </c>
      <c r="J80" s="11">
        <f>I80-H80</f>
        <v>5724</v>
      </c>
      <c r="K80" s="11">
        <v>25</v>
      </c>
      <c r="L80" s="11">
        <v>3799</v>
      </c>
      <c r="M80" s="1">
        <f>L80-K80</f>
        <v>3774</v>
      </c>
      <c r="N80">
        <v>750</v>
      </c>
      <c r="O80" s="11">
        <v>673</v>
      </c>
      <c r="P80" s="11">
        <v>8</v>
      </c>
      <c r="Q80" s="11">
        <v>6419</v>
      </c>
      <c r="R80" s="11">
        <v>8364493</v>
      </c>
      <c r="S80">
        <f>R80-Q80</f>
        <v>8358074</v>
      </c>
    </row>
    <row r="81" spans="1:19">
      <c r="A81" s="5" t="s">
        <v>106</v>
      </c>
      <c r="B81" s="12" t="s">
        <v>367</v>
      </c>
      <c r="C81" s="12"/>
      <c r="D81" s="7" t="s">
        <v>0</v>
      </c>
      <c r="E81" s="8" t="s">
        <v>451</v>
      </c>
      <c r="F81" s="9" t="s">
        <v>633</v>
      </c>
      <c r="G81" s="10" t="s">
        <v>842</v>
      </c>
      <c r="H81" s="11">
        <v>7</v>
      </c>
      <c r="I81" s="11">
        <v>3121</v>
      </c>
      <c r="J81" s="11">
        <f>I81-H81</f>
        <v>3114</v>
      </c>
      <c r="K81" s="11">
        <v>36</v>
      </c>
      <c r="L81" s="11">
        <v>6003</v>
      </c>
      <c r="M81" s="1">
        <f>L81-K81</f>
        <v>5967</v>
      </c>
      <c r="N81">
        <v>1334</v>
      </c>
      <c r="O81" s="11">
        <v>2360</v>
      </c>
      <c r="P81" s="11">
        <v>437</v>
      </c>
      <c r="Q81" s="11">
        <v>9050</v>
      </c>
      <c r="R81" s="11">
        <v>10153975</v>
      </c>
      <c r="S81">
        <f>R81-Q81</f>
        <v>10144925</v>
      </c>
    </row>
    <row r="82" spans="1:19">
      <c r="A82" s="5" t="s">
        <v>47</v>
      </c>
      <c r="B82" s="12" t="s">
        <v>383</v>
      </c>
      <c r="C82" s="12"/>
      <c r="D82" s="7" t="s">
        <v>339</v>
      </c>
      <c r="E82" s="8" t="s">
        <v>468</v>
      </c>
      <c r="F82" s="9" t="s">
        <v>484</v>
      </c>
      <c r="G82" s="10" t="s">
        <v>790</v>
      </c>
      <c r="H82" s="11">
        <v>1</v>
      </c>
      <c r="I82" s="11">
        <v>18943</v>
      </c>
      <c r="J82" s="11">
        <f>I82-H82</f>
        <v>18942</v>
      </c>
      <c r="K82" s="11">
        <v>5</v>
      </c>
      <c r="L82" s="11">
        <v>2333</v>
      </c>
      <c r="M82" s="1">
        <f>L82-K82</f>
        <v>2328</v>
      </c>
      <c r="N82">
        <v>228</v>
      </c>
      <c r="O82" s="11">
        <v>451</v>
      </c>
      <c r="P82" s="11">
        <v>4271</v>
      </c>
      <c r="Q82" s="11">
        <v>4465</v>
      </c>
      <c r="R82" s="11">
        <v>6530772</v>
      </c>
      <c r="S82">
        <f>R82-Q82</f>
        <v>6526307</v>
      </c>
    </row>
    <row r="83" spans="1:19">
      <c r="A83" s="5" t="s">
        <v>280</v>
      </c>
      <c r="B83" s="12" t="s">
        <v>414</v>
      </c>
      <c r="C83" s="12"/>
      <c r="D83" s="7" t="s">
        <v>1</v>
      </c>
      <c r="E83" s="8" t="s">
        <v>1</v>
      </c>
      <c r="F83" s="9" t="s">
        <v>485</v>
      </c>
      <c r="G83" s="10" t="s">
        <v>842</v>
      </c>
      <c r="H83" s="11">
        <v>3</v>
      </c>
      <c r="I83" s="11">
        <v>28325</v>
      </c>
      <c r="J83" s="11">
        <f>I83-H83</f>
        <v>28322</v>
      </c>
      <c r="K83" s="11">
        <v>25</v>
      </c>
      <c r="L83" s="11">
        <v>5605</v>
      </c>
      <c r="M83" s="1">
        <f>L83-K83</f>
        <v>5580</v>
      </c>
      <c r="N83">
        <v>340</v>
      </c>
      <c r="O83" s="11">
        <v>93</v>
      </c>
      <c r="P83" s="11">
        <v>0</v>
      </c>
      <c r="Q83" s="11">
        <v>5483</v>
      </c>
      <c r="R83" s="11">
        <v>8215126</v>
      </c>
      <c r="S83">
        <f>R83-Q83</f>
        <v>8209643</v>
      </c>
    </row>
    <row r="84" spans="1:19">
      <c r="A84" s="5" t="s">
        <v>277</v>
      </c>
      <c r="B84" s="12" t="s">
        <v>412</v>
      </c>
      <c r="C84" s="12"/>
      <c r="D84" s="7" t="s">
        <v>1</v>
      </c>
      <c r="E84" s="8" t="s">
        <v>1</v>
      </c>
      <c r="F84" s="9" t="s">
        <v>485</v>
      </c>
      <c r="G84" s="10" t="s">
        <v>842</v>
      </c>
      <c r="H84" s="11">
        <v>0</v>
      </c>
      <c r="I84" s="11">
        <v>0</v>
      </c>
      <c r="J84" s="11">
        <f>I84-H84</f>
        <v>0</v>
      </c>
      <c r="K84" s="11">
        <v>2</v>
      </c>
      <c r="L84" s="11">
        <v>488</v>
      </c>
      <c r="M84" s="1">
        <f>L84-K84</f>
        <v>486</v>
      </c>
      <c r="N84">
        <v>178</v>
      </c>
      <c r="O84" s="11">
        <v>20</v>
      </c>
      <c r="P84" s="11">
        <v>18</v>
      </c>
      <c r="Q84" s="11">
        <v>5552</v>
      </c>
      <c r="R84" s="11">
        <v>8429074</v>
      </c>
      <c r="S84">
        <f>R84-Q84</f>
        <v>8423522</v>
      </c>
    </row>
    <row r="85" spans="1:19">
      <c r="A85" s="5" t="s">
        <v>275</v>
      </c>
      <c r="B85" s="12" t="s">
        <v>413</v>
      </c>
      <c r="C85" s="12"/>
      <c r="D85" s="7" t="s">
        <v>1</v>
      </c>
      <c r="E85" s="8" t="s">
        <v>1</v>
      </c>
      <c r="F85" s="9" t="s">
        <v>485</v>
      </c>
      <c r="G85" s="10" t="s">
        <v>776</v>
      </c>
      <c r="H85" s="11">
        <v>0</v>
      </c>
      <c r="I85" s="11">
        <v>0</v>
      </c>
      <c r="J85" s="11">
        <f>I85-H85</f>
        <v>0</v>
      </c>
      <c r="K85" s="11">
        <v>8</v>
      </c>
      <c r="L85" s="11">
        <v>2117</v>
      </c>
      <c r="M85" s="1">
        <f>L85-K85</f>
        <v>2109</v>
      </c>
      <c r="N85">
        <v>332</v>
      </c>
      <c r="O85" s="11">
        <v>49</v>
      </c>
      <c r="P85" s="11">
        <v>1</v>
      </c>
      <c r="Q85" s="11">
        <v>5470</v>
      </c>
      <c r="R85" s="11">
        <v>8349744</v>
      </c>
      <c r="S85">
        <f>R85-Q85</f>
        <v>8344274</v>
      </c>
    </row>
    <row r="86" spans="1:19">
      <c r="A86" s="5" t="s">
        <v>273</v>
      </c>
      <c r="B86" s="12" t="s">
        <v>415</v>
      </c>
      <c r="C86" s="12"/>
      <c r="D86" s="7" t="s">
        <v>1</v>
      </c>
      <c r="E86" s="8" t="s">
        <v>1</v>
      </c>
      <c r="F86" s="9" t="s">
        <v>485</v>
      </c>
      <c r="G86" s="10" t="s">
        <v>842</v>
      </c>
      <c r="H86" s="11">
        <v>10</v>
      </c>
      <c r="I86" s="11">
        <v>49317</v>
      </c>
      <c r="J86" s="11">
        <f>I86-H86</f>
        <v>49307</v>
      </c>
      <c r="K86" s="11">
        <v>11</v>
      </c>
      <c r="L86" s="11">
        <v>1943</v>
      </c>
      <c r="M86" s="1">
        <f>L86-K86</f>
        <v>1932</v>
      </c>
      <c r="N86">
        <v>499</v>
      </c>
      <c r="O86" s="11">
        <v>174</v>
      </c>
      <c r="P86" s="11">
        <v>1</v>
      </c>
      <c r="Q86" s="11">
        <v>5216</v>
      </c>
      <c r="R86" s="11">
        <v>7535821</v>
      </c>
      <c r="S86">
        <f>R86-Q86</f>
        <v>7530605</v>
      </c>
    </row>
    <row r="87" spans="1:19">
      <c r="A87" s="5" t="s">
        <v>272</v>
      </c>
      <c r="B87" s="12" t="s">
        <v>430</v>
      </c>
      <c r="C87" s="12"/>
      <c r="D87" s="7" t="s">
        <v>1</v>
      </c>
      <c r="E87" s="8" t="s">
        <v>1</v>
      </c>
      <c r="F87" s="9" t="s">
        <v>485</v>
      </c>
      <c r="G87" s="10" t="s">
        <v>842</v>
      </c>
      <c r="H87" s="11">
        <v>1</v>
      </c>
      <c r="I87" s="11">
        <v>35359</v>
      </c>
      <c r="J87" s="11">
        <f>I87-H87</f>
        <v>35358</v>
      </c>
      <c r="K87" s="11">
        <v>6</v>
      </c>
      <c r="L87" s="11">
        <v>1389</v>
      </c>
      <c r="M87" s="1">
        <f>L87-K87</f>
        <v>1383</v>
      </c>
      <c r="N87">
        <v>249</v>
      </c>
      <c r="O87" s="11">
        <v>71</v>
      </c>
      <c r="P87" s="11">
        <v>0</v>
      </c>
      <c r="Q87" s="11">
        <v>5259</v>
      </c>
      <c r="R87" s="11">
        <v>7698440</v>
      </c>
      <c r="S87">
        <f>R87-Q87</f>
        <v>7693181</v>
      </c>
    </row>
    <row r="88" spans="1:19">
      <c r="A88" s="5" t="s">
        <v>269</v>
      </c>
      <c r="B88" s="12" t="s">
        <v>431</v>
      </c>
      <c r="C88" s="12"/>
      <c r="D88" s="7" t="s">
        <v>1</v>
      </c>
      <c r="E88" s="8" t="s">
        <v>1</v>
      </c>
      <c r="F88" s="9" t="s">
        <v>485</v>
      </c>
      <c r="G88" s="10" t="s">
        <v>842</v>
      </c>
      <c r="H88" s="11">
        <v>1</v>
      </c>
      <c r="I88" s="11">
        <v>54735</v>
      </c>
      <c r="J88" s="11">
        <f>I88-H88</f>
        <v>54734</v>
      </c>
      <c r="K88" s="11">
        <v>31</v>
      </c>
      <c r="L88" s="11">
        <v>8716</v>
      </c>
      <c r="M88" s="1">
        <f>L88-K88</f>
        <v>8685</v>
      </c>
      <c r="N88">
        <v>509</v>
      </c>
      <c r="O88" s="11">
        <v>193</v>
      </c>
      <c r="P88" s="11">
        <v>0</v>
      </c>
      <c r="Q88" s="11">
        <v>5617</v>
      </c>
      <c r="R88" s="11">
        <v>8223144</v>
      </c>
      <c r="S88">
        <f>R88-Q88</f>
        <v>8217527</v>
      </c>
    </row>
    <row r="89" spans="1:19">
      <c r="A89" s="5" t="s">
        <v>278</v>
      </c>
      <c r="B89" s="12" t="s">
        <v>422</v>
      </c>
      <c r="C89" s="12"/>
      <c r="D89" s="7" t="s">
        <v>1</v>
      </c>
      <c r="E89" s="8" t="s">
        <v>1</v>
      </c>
      <c r="F89" s="9" t="s">
        <v>485</v>
      </c>
      <c r="G89" s="10" t="s">
        <v>842</v>
      </c>
      <c r="H89" s="11">
        <v>751</v>
      </c>
      <c r="I89" s="11">
        <v>126431</v>
      </c>
      <c r="J89" s="11">
        <f>I89-H89</f>
        <v>125680</v>
      </c>
      <c r="K89" s="11">
        <v>4</v>
      </c>
      <c r="L89" s="11">
        <v>349</v>
      </c>
      <c r="M89" s="1">
        <f>L89-K89</f>
        <v>345</v>
      </c>
      <c r="N89">
        <v>345</v>
      </c>
      <c r="O89" s="11">
        <v>112</v>
      </c>
      <c r="P89" s="11">
        <v>0</v>
      </c>
      <c r="Q89" s="11">
        <v>5420</v>
      </c>
      <c r="R89" s="11">
        <v>8108896</v>
      </c>
      <c r="S89">
        <f>R89-Q89</f>
        <v>8103476</v>
      </c>
    </row>
    <row r="90" spans="1:19">
      <c r="A90" s="5" t="s">
        <v>271</v>
      </c>
      <c r="B90" s="12" t="s">
        <v>420</v>
      </c>
      <c r="C90" s="12"/>
      <c r="D90" s="7" t="s">
        <v>1</v>
      </c>
      <c r="E90" s="8" t="s">
        <v>1</v>
      </c>
      <c r="F90" s="9" t="s">
        <v>485</v>
      </c>
      <c r="G90" s="10" t="s">
        <v>842</v>
      </c>
      <c r="H90" s="11">
        <v>13</v>
      </c>
      <c r="I90" s="11">
        <v>47506</v>
      </c>
      <c r="J90" s="11">
        <f>I90-H90</f>
        <v>47493</v>
      </c>
      <c r="K90" s="11">
        <v>14</v>
      </c>
      <c r="L90" s="11">
        <v>3344</v>
      </c>
      <c r="M90" s="1">
        <f>L90-K90</f>
        <v>3330</v>
      </c>
      <c r="N90">
        <v>377</v>
      </c>
      <c r="O90" s="11">
        <v>198</v>
      </c>
      <c r="P90" s="11">
        <v>1</v>
      </c>
      <c r="Q90" s="11">
        <v>5975</v>
      </c>
      <c r="R90" s="11">
        <v>8572450</v>
      </c>
      <c r="S90">
        <f>R90-Q90</f>
        <v>8566475</v>
      </c>
    </row>
    <row r="91" spans="1:19">
      <c r="A91" s="5" t="s">
        <v>270</v>
      </c>
      <c r="B91" s="12" t="s">
        <v>419</v>
      </c>
      <c r="C91" s="12"/>
      <c r="D91" s="7" t="s">
        <v>1</v>
      </c>
      <c r="E91" s="8" t="s">
        <v>1</v>
      </c>
      <c r="F91" s="9" t="s">
        <v>485</v>
      </c>
      <c r="G91" s="10" t="s">
        <v>842</v>
      </c>
      <c r="H91" s="11">
        <v>1</v>
      </c>
      <c r="I91" s="11">
        <v>49826</v>
      </c>
      <c r="J91" s="11">
        <f>I91-H91</f>
        <v>49825</v>
      </c>
      <c r="K91" s="11">
        <v>23</v>
      </c>
      <c r="L91" s="11">
        <v>4922</v>
      </c>
      <c r="M91" s="1">
        <f>L91-K91</f>
        <v>4899</v>
      </c>
      <c r="N91">
        <v>544</v>
      </c>
      <c r="O91" s="11">
        <v>213</v>
      </c>
      <c r="P91" s="11">
        <v>0</v>
      </c>
      <c r="Q91" s="11">
        <v>5521</v>
      </c>
      <c r="R91" s="11">
        <v>8087043</v>
      </c>
      <c r="S91">
        <f>R91-Q91</f>
        <v>8081522</v>
      </c>
    </row>
    <row r="92" spans="1:19">
      <c r="A92" s="5" t="s">
        <v>276</v>
      </c>
      <c r="B92" s="12" t="s">
        <v>418</v>
      </c>
      <c r="C92" s="12"/>
      <c r="D92" s="7" t="s">
        <v>1</v>
      </c>
      <c r="E92" s="8" t="s">
        <v>1</v>
      </c>
      <c r="F92" s="9" t="s">
        <v>485</v>
      </c>
      <c r="G92" s="10" t="s">
        <v>842</v>
      </c>
      <c r="H92" s="11">
        <v>1</v>
      </c>
      <c r="I92" s="11">
        <v>41970</v>
      </c>
      <c r="J92" s="11">
        <f>I92-H92</f>
        <v>41969</v>
      </c>
      <c r="K92" s="11">
        <v>4</v>
      </c>
      <c r="L92" s="11">
        <v>433</v>
      </c>
      <c r="M92" s="1">
        <f>L92-K92</f>
        <v>429</v>
      </c>
      <c r="N92">
        <v>228</v>
      </c>
      <c r="O92" s="11">
        <v>92</v>
      </c>
      <c r="P92" s="11">
        <v>0</v>
      </c>
      <c r="Q92" s="11">
        <v>6186</v>
      </c>
      <c r="R92" s="11">
        <v>9391916</v>
      </c>
      <c r="S92">
        <f>R92-Q92</f>
        <v>9385730</v>
      </c>
    </row>
    <row r="93" spans="1:19">
      <c r="A93" s="5" t="s">
        <v>76</v>
      </c>
      <c r="B93" s="12" t="s">
        <v>406</v>
      </c>
      <c r="C93" s="12"/>
      <c r="D93" s="7" t="s">
        <v>339</v>
      </c>
      <c r="E93" s="8" t="s">
        <v>468</v>
      </c>
      <c r="F93" s="9" t="s">
        <v>711</v>
      </c>
      <c r="G93" s="10" t="s">
        <v>842</v>
      </c>
      <c r="H93" s="11">
        <v>19</v>
      </c>
      <c r="I93" s="11">
        <v>32433</v>
      </c>
      <c r="J93" s="11">
        <f>I93-H93</f>
        <v>32414</v>
      </c>
      <c r="K93" s="11">
        <v>4</v>
      </c>
      <c r="L93" s="11">
        <v>1072</v>
      </c>
      <c r="M93" s="1">
        <f>L93-K93</f>
        <v>1068</v>
      </c>
      <c r="N93">
        <v>208</v>
      </c>
      <c r="O93" s="11">
        <v>39</v>
      </c>
      <c r="P93" s="11">
        <v>0</v>
      </c>
      <c r="Q93" s="11">
        <v>4937</v>
      </c>
      <c r="R93" s="11">
        <v>8079058</v>
      </c>
      <c r="S93">
        <f>R93-Q93</f>
        <v>8074121</v>
      </c>
    </row>
    <row r="94" spans="1:19">
      <c r="A94" s="5" t="s">
        <v>299</v>
      </c>
      <c r="B94" s="12" t="s">
        <v>349</v>
      </c>
      <c r="C94" s="12"/>
      <c r="D94" s="7" t="s">
        <v>338</v>
      </c>
      <c r="E94" s="8" t="s">
        <v>451</v>
      </c>
      <c r="F94" s="9" t="s">
        <v>712</v>
      </c>
      <c r="G94" s="10" t="s">
        <v>842</v>
      </c>
      <c r="H94" s="11">
        <v>4</v>
      </c>
      <c r="I94" s="11">
        <v>4850</v>
      </c>
      <c r="J94" s="11">
        <f>I94-H94</f>
        <v>4846</v>
      </c>
      <c r="K94" s="11">
        <v>10</v>
      </c>
      <c r="L94" s="11">
        <v>3577</v>
      </c>
      <c r="M94" s="1">
        <f>L94-K94</f>
        <v>3567</v>
      </c>
      <c r="N94">
        <v>303</v>
      </c>
      <c r="O94" s="11">
        <v>70</v>
      </c>
      <c r="P94" s="11">
        <v>0</v>
      </c>
      <c r="Q94" s="11">
        <v>5222</v>
      </c>
      <c r="R94" s="11">
        <v>7681885</v>
      </c>
      <c r="S94">
        <f>R94-Q94</f>
        <v>7676663</v>
      </c>
    </row>
    <row r="95" spans="1:19">
      <c r="A95" s="5" t="s">
        <v>10</v>
      </c>
      <c r="B95" s="12" t="s">
        <v>390</v>
      </c>
      <c r="C95" s="12"/>
      <c r="D95" s="7" t="s">
        <v>339</v>
      </c>
      <c r="E95" s="8" t="s">
        <v>460</v>
      </c>
      <c r="F95" s="9" t="s">
        <v>486</v>
      </c>
      <c r="G95" s="10" t="s">
        <v>842</v>
      </c>
      <c r="H95" s="11">
        <v>10</v>
      </c>
      <c r="I95" s="11">
        <v>37067</v>
      </c>
      <c r="J95" s="11">
        <f>I95-H95</f>
        <v>37057</v>
      </c>
      <c r="K95" s="11">
        <v>24</v>
      </c>
      <c r="L95" s="11">
        <v>10167</v>
      </c>
      <c r="M95" s="1">
        <f>L95-K95</f>
        <v>10143</v>
      </c>
      <c r="N95">
        <v>365</v>
      </c>
      <c r="O95" s="11">
        <v>84</v>
      </c>
      <c r="P95" s="11">
        <v>0</v>
      </c>
      <c r="Q95" s="11">
        <v>5229</v>
      </c>
      <c r="R95" s="11">
        <v>8818700</v>
      </c>
      <c r="S95">
        <f>R95-Q95</f>
        <v>8813471</v>
      </c>
    </row>
    <row r="96" spans="1:19">
      <c r="A96" s="5" t="s">
        <v>8</v>
      </c>
      <c r="B96" s="12" t="s">
        <v>384</v>
      </c>
      <c r="C96" s="12"/>
      <c r="D96" s="7" t="s">
        <v>339</v>
      </c>
      <c r="E96" s="8" t="s">
        <v>460</v>
      </c>
      <c r="F96" s="9" t="s">
        <v>486</v>
      </c>
      <c r="G96" s="10" t="s">
        <v>791</v>
      </c>
      <c r="H96" s="11">
        <v>0</v>
      </c>
      <c r="I96" s="11">
        <v>0</v>
      </c>
      <c r="J96" s="11">
        <f>I96-H96</f>
        <v>0</v>
      </c>
      <c r="K96" s="11">
        <v>5</v>
      </c>
      <c r="L96" s="11">
        <v>1484</v>
      </c>
      <c r="M96" s="1">
        <f>L96-K96</f>
        <v>1479</v>
      </c>
      <c r="N96">
        <v>53</v>
      </c>
      <c r="O96" s="11">
        <v>4694</v>
      </c>
      <c r="P96" s="11">
        <v>1</v>
      </c>
      <c r="Q96" s="11">
        <v>1054</v>
      </c>
      <c r="R96" s="11">
        <v>1724013</v>
      </c>
      <c r="S96">
        <f>R96-Q96</f>
        <v>1722959</v>
      </c>
    </row>
    <row r="97" spans="1:19">
      <c r="A97" s="5" t="s">
        <v>6</v>
      </c>
      <c r="B97" s="12" t="s">
        <v>393</v>
      </c>
      <c r="C97" s="12"/>
      <c r="D97" s="7" t="s">
        <v>339</v>
      </c>
      <c r="E97" s="8" t="s">
        <v>460</v>
      </c>
      <c r="F97" s="9" t="s">
        <v>486</v>
      </c>
      <c r="G97" s="10" t="s">
        <v>842</v>
      </c>
      <c r="H97" s="11">
        <v>12</v>
      </c>
      <c r="I97" s="11">
        <v>33696</v>
      </c>
      <c r="J97" s="11">
        <f>I97-H97</f>
        <v>33684</v>
      </c>
      <c r="K97" s="11">
        <v>30</v>
      </c>
      <c r="L97" s="11">
        <v>11178</v>
      </c>
      <c r="M97" s="1">
        <f>L97-K97</f>
        <v>11148</v>
      </c>
      <c r="N97">
        <v>343</v>
      </c>
      <c r="O97" s="11">
        <v>65</v>
      </c>
      <c r="P97" s="11">
        <v>0</v>
      </c>
      <c r="Q97" s="11">
        <v>5186</v>
      </c>
      <c r="R97" s="11">
        <v>8497936</v>
      </c>
      <c r="S97">
        <f>R97-Q97</f>
        <v>8492750</v>
      </c>
    </row>
    <row r="98" spans="1:19">
      <c r="A98" s="5" t="s">
        <v>7</v>
      </c>
      <c r="B98" s="12" t="s">
        <v>394</v>
      </c>
      <c r="C98" s="12"/>
      <c r="D98" s="7" t="s">
        <v>339</v>
      </c>
      <c r="E98" s="8" t="s">
        <v>460</v>
      </c>
      <c r="F98" s="9" t="s">
        <v>486</v>
      </c>
      <c r="G98" s="10" t="s">
        <v>842</v>
      </c>
      <c r="H98" s="11">
        <v>3</v>
      </c>
      <c r="I98" s="11">
        <v>25004</v>
      </c>
      <c r="J98" s="11">
        <f>I98-H98</f>
        <v>25001</v>
      </c>
      <c r="K98" s="11">
        <v>25</v>
      </c>
      <c r="L98" s="11">
        <v>9376</v>
      </c>
      <c r="M98" s="1">
        <f>L98-K98</f>
        <v>9351</v>
      </c>
      <c r="N98">
        <v>320</v>
      </c>
      <c r="O98" s="11">
        <v>55</v>
      </c>
      <c r="P98" s="11">
        <v>0</v>
      </c>
      <c r="Q98" s="11">
        <v>5230</v>
      </c>
      <c r="R98" s="11">
        <v>8670315</v>
      </c>
      <c r="S98">
        <f>R98-Q98</f>
        <v>8665085</v>
      </c>
    </row>
    <row r="99" spans="1:19">
      <c r="A99" s="5" t="s">
        <v>9</v>
      </c>
      <c r="B99" s="12" t="s">
        <v>395</v>
      </c>
      <c r="C99" s="12"/>
      <c r="D99" s="7" t="s">
        <v>339</v>
      </c>
      <c r="E99" s="8" t="s">
        <v>460</v>
      </c>
      <c r="F99" s="9" t="s">
        <v>486</v>
      </c>
      <c r="G99" s="10" t="s">
        <v>842</v>
      </c>
      <c r="H99" s="11">
        <v>1</v>
      </c>
      <c r="I99" s="11">
        <v>33053</v>
      </c>
      <c r="J99" s="11">
        <f>I99-H99</f>
        <v>33052</v>
      </c>
      <c r="K99" s="11">
        <v>29</v>
      </c>
      <c r="L99" s="11">
        <v>10757</v>
      </c>
      <c r="M99" s="1">
        <f>L99-K99</f>
        <v>10728</v>
      </c>
      <c r="N99">
        <v>419</v>
      </c>
      <c r="O99" s="11">
        <v>105</v>
      </c>
      <c r="P99" s="11">
        <v>1</v>
      </c>
      <c r="Q99" s="11">
        <v>5648</v>
      </c>
      <c r="R99" s="11">
        <v>9306259</v>
      </c>
      <c r="S99">
        <f>R99-Q99</f>
        <v>9300611</v>
      </c>
    </row>
    <row r="100" spans="1:19">
      <c r="A100" s="5" t="s">
        <v>11</v>
      </c>
      <c r="B100" s="12" t="s">
        <v>391</v>
      </c>
      <c r="C100" s="12"/>
      <c r="D100" s="7" t="s">
        <v>339</v>
      </c>
      <c r="E100" s="8" t="s">
        <v>460</v>
      </c>
      <c r="F100" s="9" t="s">
        <v>486</v>
      </c>
      <c r="G100" s="10" t="s">
        <v>842</v>
      </c>
      <c r="H100" s="11">
        <v>19</v>
      </c>
      <c r="I100" s="11">
        <v>45844</v>
      </c>
      <c r="J100" s="11">
        <f>I100-H100</f>
        <v>45825</v>
      </c>
      <c r="K100" s="11">
        <v>29</v>
      </c>
      <c r="L100" s="11">
        <v>10502</v>
      </c>
      <c r="M100" s="1">
        <f>L100-K100</f>
        <v>10473</v>
      </c>
      <c r="N100">
        <v>361</v>
      </c>
      <c r="O100" s="11">
        <v>77</v>
      </c>
      <c r="P100" s="11">
        <v>0</v>
      </c>
      <c r="Q100" s="11">
        <v>5162</v>
      </c>
      <c r="R100" s="11">
        <v>8628244</v>
      </c>
      <c r="S100">
        <f>R100-Q100</f>
        <v>8623082</v>
      </c>
    </row>
    <row r="101" spans="1:19">
      <c r="A101" s="5" t="s">
        <v>320</v>
      </c>
      <c r="B101" s="12" t="s">
        <v>358</v>
      </c>
      <c r="C101" s="12"/>
      <c r="D101" s="7" t="s">
        <v>338</v>
      </c>
      <c r="E101" s="8" t="s">
        <v>454</v>
      </c>
      <c r="F101" s="9" t="s">
        <v>665</v>
      </c>
      <c r="G101" s="10" t="s">
        <v>842</v>
      </c>
      <c r="H101" s="11">
        <v>0</v>
      </c>
      <c r="I101" s="11">
        <v>0</v>
      </c>
      <c r="J101" s="11">
        <f>I101-H101</f>
        <v>0</v>
      </c>
      <c r="K101" s="11">
        <v>7</v>
      </c>
      <c r="L101" s="11">
        <v>2995</v>
      </c>
      <c r="M101" s="1">
        <f>L101-K101</f>
        <v>2988</v>
      </c>
      <c r="N101">
        <v>398</v>
      </c>
      <c r="O101" s="11">
        <v>71</v>
      </c>
      <c r="P101" s="11">
        <v>2</v>
      </c>
      <c r="Q101" s="11">
        <v>5843</v>
      </c>
      <c r="R101" s="11">
        <v>8560246</v>
      </c>
      <c r="S101">
        <f>R101-Q101</f>
        <v>8554403</v>
      </c>
    </row>
    <row r="102" spans="1:19" s="30" customFormat="1">
      <c r="A102" s="5" t="s">
        <v>294</v>
      </c>
      <c r="B102" s="12" t="s">
        <v>357</v>
      </c>
      <c r="C102" s="12"/>
      <c r="D102" s="7" t="s">
        <v>338</v>
      </c>
      <c r="E102" s="8" t="s">
        <v>467</v>
      </c>
      <c r="F102" s="9" t="s">
        <v>666</v>
      </c>
      <c r="G102" s="10" t="s">
        <v>842</v>
      </c>
      <c r="H102" s="11">
        <v>1</v>
      </c>
      <c r="I102" s="11">
        <v>58485</v>
      </c>
      <c r="J102" s="11">
        <f>I102-H102</f>
        <v>58484</v>
      </c>
      <c r="K102" s="11">
        <v>23</v>
      </c>
      <c r="L102" s="11">
        <v>10397</v>
      </c>
      <c r="M102" s="1">
        <f>L102-K102</f>
        <v>10374</v>
      </c>
      <c r="N102">
        <v>567</v>
      </c>
      <c r="O102" s="11">
        <v>163</v>
      </c>
      <c r="P102" s="11">
        <v>3</v>
      </c>
      <c r="Q102" s="11">
        <v>6512</v>
      </c>
      <c r="R102" s="11">
        <v>9708673</v>
      </c>
      <c r="S102">
        <f>R102-Q102</f>
        <v>9702161</v>
      </c>
    </row>
    <row r="103" spans="1:19" s="30" customFormat="1">
      <c r="A103" s="5" t="s">
        <v>295</v>
      </c>
      <c r="B103" s="12" t="s">
        <v>346</v>
      </c>
      <c r="C103" s="12"/>
      <c r="D103" s="7" t="s">
        <v>338</v>
      </c>
      <c r="E103" s="8" t="s">
        <v>467</v>
      </c>
      <c r="F103" s="9" t="s">
        <v>666</v>
      </c>
      <c r="G103" s="10" t="s">
        <v>842</v>
      </c>
      <c r="H103" s="11">
        <v>0</v>
      </c>
      <c r="I103" s="11">
        <v>0</v>
      </c>
      <c r="J103" s="11">
        <f>I103-H103</f>
        <v>0</v>
      </c>
      <c r="K103" s="11">
        <v>15</v>
      </c>
      <c r="L103" s="11">
        <v>5412</v>
      </c>
      <c r="M103" s="1">
        <f>L103-K103</f>
        <v>5397</v>
      </c>
      <c r="N103">
        <v>444</v>
      </c>
      <c r="O103" s="11">
        <v>107</v>
      </c>
      <c r="P103" s="11">
        <v>2</v>
      </c>
      <c r="Q103" s="11">
        <v>6356</v>
      </c>
      <c r="R103" s="11">
        <v>9631753</v>
      </c>
      <c r="S103">
        <f>R103-Q103</f>
        <v>9625397</v>
      </c>
    </row>
    <row r="104" spans="1:19" s="30" customFormat="1">
      <c r="A104" s="5" t="s">
        <v>246</v>
      </c>
      <c r="B104" s="12" t="s">
        <v>436</v>
      </c>
      <c r="C104" s="12"/>
      <c r="D104" s="7" t="s">
        <v>337</v>
      </c>
      <c r="E104" s="8" t="s">
        <v>337</v>
      </c>
      <c r="F104" s="9" t="s">
        <v>488</v>
      </c>
      <c r="G104" s="10" t="s">
        <v>793</v>
      </c>
      <c r="H104" s="11">
        <v>0</v>
      </c>
      <c r="I104" s="11">
        <v>0</v>
      </c>
      <c r="J104" s="11">
        <f>I104-H104</f>
        <v>0</v>
      </c>
      <c r="K104" s="11">
        <v>1</v>
      </c>
      <c r="L104" s="11">
        <v>205</v>
      </c>
      <c r="M104" s="1">
        <f>L104-K104</f>
        <v>204</v>
      </c>
      <c r="N104">
        <v>162</v>
      </c>
      <c r="O104" s="11">
        <v>193</v>
      </c>
      <c r="P104" s="11">
        <v>3739</v>
      </c>
      <c r="Q104" s="11">
        <v>4082</v>
      </c>
      <c r="R104" s="11">
        <v>6178564</v>
      </c>
      <c r="S104">
        <f>R104-Q104</f>
        <v>6174482</v>
      </c>
    </row>
    <row r="105" spans="1:19" s="30" customFormat="1">
      <c r="A105" s="5" t="s">
        <v>242</v>
      </c>
      <c r="B105" s="12" t="s">
        <v>437</v>
      </c>
      <c r="C105" s="12"/>
      <c r="D105" s="7" t="s">
        <v>337</v>
      </c>
      <c r="E105" s="8" t="s">
        <v>337</v>
      </c>
      <c r="F105" s="9" t="s">
        <v>488</v>
      </c>
      <c r="G105" s="10" t="s">
        <v>793</v>
      </c>
      <c r="H105" s="11">
        <v>0</v>
      </c>
      <c r="I105" s="11">
        <v>0</v>
      </c>
      <c r="J105" s="11">
        <f>I105-H105</f>
        <v>0</v>
      </c>
      <c r="K105" s="11">
        <v>2</v>
      </c>
      <c r="L105" s="11">
        <v>365</v>
      </c>
      <c r="M105" s="1">
        <f>L105-K105</f>
        <v>363</v>
      </c>
      <c r="N105">
        <v>201</v>
      </c>
      <c r="O105" s="11">
        <v>276</v>
      </c>
      <c r="P105" s="11">
        <v>3655</v>
      </c>
      <c r="Q105" s="11">
        <v>3992</v>
      </c>
      <c r="R105" s="11">
        <v>6034489</v>
      </c>
      <c r="S105">
        <f>R105-Q105</f>
        <v>6030497</v>
      </c>
    </row>
    <row r="106" spans="1:19">
      <c r="A106" s="5" t="s">
        <v>244</v>
      </c>
      <c r="B106" s="12" t="s">
        <v>438</v>
      </c>
      <c r="C106" s="12" t="s">
        <v>489</v>
      </c>
      <c r="D106" s="7" t="s">
        <v>337</v>
      </c>
      <c r="E106" s="8" t="s">
        <v>337</v>
      </c>
      <c r="F106" s="9" t="s">
        <v>488</v>
      </c>
      <c r="G106" s="10" t="s">
        <v>794</v>
      </c>
      <c r="H106" s="11">
        <v>0</v>
      </c>
      <c r="I106" s="11">
        <v>0</v>
      </c>
      <c r="J106" s="11">
        <f>I106-H106</f>
        <v>0</v>
      </c>
      <c r="K106" s="11">
        <v>1</v>
      </c>
      <c r="L106" s="11">
        <v>241</v>
      </c>
      <c r="M106" s="1">
        <f>L106-K106</f>
        <v>240</v>
      </c>
      <c r="N106">
        <v>119</v>
      </c>
      <c r="O106" s="11">
        <v>18</v>
      </c>
      <c r="P106" s="11">
        <v>0</v>
      </c>
      <c r="Q106" s="11">
        <v>4189</v>
      </c>
      <c r="R106" s="11">
        <v>6757848</v>
      </c>
      <c r="S106">
        <f>R106-Q106</f>
        <v>6753659</v>
      </c>
    </row>
    <row r="107" spans="1:19">
      <c r="A107" s="5" t="s">
        <v>245</v>
      </c>
      <c r="B107" s="12" t="s">
        <v>439</v>
      </c>
      <c r="C107" s="12" t="s">
        <v>490</v>
      </c>
      <c r="D107" s="7" t="s">
        <v>337</v>
      </c>
      <c r="E107" s="8" t="s">
        <v>337</v>
      </c>
      <c r="F107" s="9" t="s">
        <v>488</v>
      </c>
      <c r="G107" s="10" t="s">
        <v>795</v>
      </c>
      <c r="H107" s="11">
        <v>1</v>
      </c>
      <c r="I107" s="11">
        <v>26239</v>
      </c>
      <c r="J107" s="11">
        <f>I107-H107</f>
        <v>26238</v>
      </c>
      <c r="K107" s="11">
        <v>11</v>
      </c>
      <c r="L107" s="11">
        <v>3047</v>
      </c>
      <c r="M107" s="1">
        <f>L107-K107</f>
        <v>3036</v>
      </c>
      <c r="N107">
        <v>176</v>
      </c>
      <c r="O107" s="11">
        <v>82</v>
      </c>
      <c r="P107" s="11">
        <v>2149</v>
      </c>
      <c r="Q107" s="11">
        <v>4045</v>
      </c>
      <c r="R107" s="11">
        <v>6389085</v>
      </c>
      <c r="S107">
        <f>R107-Q107</f>
        <v>6385040</v>
      </c>
    </row>
    <row r="108" spans="1:19">
      <c r="A108" s="5" t="s">
        <v>293</v>
      </c>
      <c r="B108" s="6" t="s">
        <v>491</v>
      </c>
      <c r="C108" s="6" t="s">
        <v>492</v>
      </c>
      <c r="D108" s="7" t="s">
        <v>338</v>
      </c>
      <c r="E108" s="8" t="s">
        <v>467</v>
      </c>
      <c r="F108" s="9" t="s">
        <v>493</v>
      </c>
      <c r="G108" s="10" t="s">
        <v>796</v>
      </c>
      <c r="H108" s="11">
        <v>0</v>
      </c>
      <c r="I108" s="11">
        <v>0</v>
      </c>
      <c r="J108" s="11">
        <f>I108-H108</f>
        <v>0</v>
      </c>
      <c r="K108" s="11">
        <v>8</v>
      </c>
      <c r="L108" s="11">
        <v>1724</v>
      </c>
      <c r="M108" s="1">
        <f>L108-K108</f>
        <v>1716</v>
      </c>
      <c r="N108">
        <v>423</v>
      </c>
      <c r="O108" s="11">
        <v>46</v>
      </c>
      <c r="P108" s="11">
        <v>0</v>
      </c>
      <c r="Q108" s="11">
        <v>6660</v>
      </c>
      <c r="R108" s="11">
        <v>10537757</v>
      </c>
      <c r="S108">
        <f>R108-Q108</f>
        <v>10531097</v>
      </c>
    </row>
    <row r="109" spans="1:19">
      <c r="A109" s="5" t="s">
        <v>315</v>
      </c>
      <c r="B109" s="12" t="s">
        <v>765</v>
      </c>
      <c r="C109" s="12"/>
      <c r="D109" s="7" t="s">
        <v>338</v>
      </c>
      <c r="E109" s="8" t="s">
        <v>451</v>
      </c>
      <c r="F109" s="12" t="s">
        <v>766</v>
      </c>
      <c r="G109" s="10" t="s">
        <v>842</v>
      </c>
      <c r="H109" s="11">
        <v>0</v>
      </c>
      <c r="I109" s="11">
        <v>0</v>
      </c>
      <c r="J109" s="11">
        <f>I109-H109</f>
        <v>0</v>
      </c>
      <c r="K109" s="11">
        <v>13</v>
      </c>
      <c r="L109" s="11">
        <v>4288</v>
      </c>
      <c r="M109" s="1">
        <f>L109-K109</f>
        <v>4275</v>
      </c>
      <c r="N109">
        <v>293</v>
      </c>
      <c r="O109" s="11">
        <v>67</v>
      </c>
      <c r="P109" s="11">
        <v>3</v>
      </c>
      <c r="Q109" s="11">
        <v>5526</v>
      </c>
      <c r="R109" s="11">
        <v>8434064</v>
      </c>
      <c r="S109">
        <f>R109-Q109</f>
        <v>8428538</v>
      </c>
    </row>
    <row r="110" spans="1:19">
      <c r="A110" s="5" t="s">
        <v>172</v>
      </c>
      <c r="B110" s="12" t="s">
        <v>710</v>
      </c>
      <c r="C110" s="12"/>
      <c r="D110" s="7" t="s">
        <v>336</v>
      </c>
      <c r="E110" s="8" t="s">
        <v>336</v>
      </c>
      <c r="F110" s="9" t="s">
        <v>495</v>
      </c>
      <c r="G110" s="10" t="s">
        <v>842</v>
      </c>
      <c r="H110" s="11">
        <v>1</v>
      </c>
      <c r="I110" s="11">
        <v>17504</v>
      </c>
      <c r="J110" s="11">
        <f>I110-H110</f>
        <v>17503</v>
      </c>
      <c r="K110" s="11">
        <v>7</v>
      </c>
      <c r="L110" s="11">
        <v>1921</v>
      </c>
      <c r="M110" s="1">
        <f>L110-K110</f>
        <v>1914</v>
      </c>
      <c r="N110">
        <v>211</v>
      </c>
      <c r="O110" s="11">
        <v>243</v>
      </c>
      <c r="P110" s="11">
        <v>0</v>
      </c>
      <c r="Q110" s="11">
        <v>3988</v>
      </c>
      <c r="R110" s="11">
        <v>6372108</v>
      </c>
      <c r="S110">
        <f>R110-Q110</f>
        <v>6368120</v>
      </c>
    </row>
    <row r="111" spans="1:19">
      <c r="A111" s="5" t="s">
        <v>169</v>
      </c>
      <c r="B111" s="12" t="s">
        <v>709</v>
      </c>
      <c r="C111" s="12"/>
      <c r="D111" s="7" t="s">
        <v>336</v>
      </c>
      <c r="E111" s="8" t="s">
        <v>336</v>
      </c>
      <c r="F111" s="9" t="s">
        <v>495</v>
      </c>
      <c r="G111" s="10" t="s">
        <v>842</v>
      </c>
      <c r="H111" s="11">
        <v>180</v>
      </c>
      <c r="I111" s="11">
        <v>71314</v>
      </c>
      <c r="J111" s="11">
        <f>I111-H111</f>
        <v>71134</v>
      </c>
      <c r="K111" s="11">
        <v>19</v>
      </c>
      <c r="L111" s="11">
        <v>4750</v>
      </c>
      <c r="M111" s="1">
        <f>L111-K111</f>
        <v>4731</v>
      </c>
      <c r="N111">
        <v>243</v>
      </c>
      <c r="O111" s="11">
        <v>251</v>
      </c>
      <c r="P111" s="11">
        <v>3</v>
      </c>
      <c r="Q111" s="11">
        <v>4537</v>
      </c>
      <c r="R111" s="11">
        <v>7709073</v>
      </c>
      <c r="S111">
        <f>R111-Q111</f>
        <v>7704536</v>
      </c>
    </row>
    <row r="112" spans="1:19">
      <c r="A112" s="5" t="s">
        <v>171</v>
      </c>
      <c r="B112" s="12" t="s">
        <v>767</v>
      </c>
      <c r="C112" s="12"/>
      <c r="D112" s="7" t="s">
        <v>336</v>
      </c>
      <c r="E112" s="8" t="s">
        <v>336</v>
      </c>
      <c r="F112" s="9" t="s">
        <v>495</v>
      </c>
      <c r="G112" s="10" t="s">
        <v>842</v>
      </c>
      <c r="H112" s="11">
        <v>1</v>
      </c>
      <c r="I112" s="11">
        <v>11224</v>
      </c>
      <c r="J112" s="11">
        <f>I112-H112</f>
        <v>11223</v>
      </c>
      <c r="K112" s="11">
        <v>24</v>
      </c>
      <c r="L112" s="11">
        <v>4524</v>
      </c>
      <c r="M112" s="1">
        <f>L112-K112</f>
        <v>4500</v>
      </c>
      <c r="N112">
        <v>213</v>
      </c>
      <c r="O112" s="11">
        <v>121</v>
      </c>
      <c r="P112" s="11">
        <v>1</v>
      </c>
      <c r="Q112" s="11">
        <v>4077</v>
      </c>
      <c r="R112" s="11">
        <v>6385487</v>
      </c>
      <c r="S112">
        <f>R112-Q112</f>
        <v>6381410</v>
      </c>
    </row>
    <row r="113" spans="1:19">
      <c r="A113" s="5" t="s">
        <v>175</v>
      </c>
      <c r="B113" s="12" t="s">
        <v>768</v>
      </c>
      <c r="C113" s="12"/>
      <c r="D113" s="7" t="s">
        <v>336</v>
      </c>
      <c r="E113" s="8" t="s">
        <v>336</v>
      </c>
      <c r="F113" s="9" t="s">
        <v>495</v>
      </c>
      <c r="G113" s="10" t="s">
        <v>842</v>
      </c>
      <c r="H113" s="11">
        <v>0</v>
      </c>
      <c r="I113" s="11">
        <v>0</v>
      </c>
      <c r="J113" s="11">
        <f>I113-H113</f>
        <v>0</v>
      </c>
      <c r="K113" s="11">
        <v>47</v>
      </c>
      <c r="L113" s="11">
        <v>7484</v>
      </c>
      <c r="M113" s="1">
        <f>L113-K113</f>
        <v>7437</v>
      </c>
      <c r="N113">
        <v>391</v>
      </c>
      <c r="O113" s="11">
        <v>441</v>
      </c>
      <c r="P113" s="11">
        <v>0</v>
      </c>
      <c r="Q113" s="11">
        <v>4105</v>
      </c>
      <c r="R113" s="11">
        <v>6525153</v>
      </c>
      <c r="S113">
        <f>R113-Q113</f>
        <v>6521048</v>
      </c>
    </row>
    <row r="114" spans="1:19">
      <c r="A114" s="5" t="s">
        <v>173</v>
      </c>
      <c r="B114" s="12" t="s">
        <v>494</v>
      </c>
      <c r="C114" s="12"/>
      <c r="D114" s="7" t="s">
        <v>336</v>
      </c>
      <c r="E114" s="8" t="s">
        <v>336</v>
      </c>
      <c r="F114" s="9" t="s">
        <v>495</v>
      </c>
      <c r="G114" s="10" t="s">
        <v>797</v>
      </c>
      <c r="H114" s="11">
        <v>0</v>
      </c>
      <c r="I114" s="11">
        <v>0</v>
      </c>
      <c r="J114" s="11">
        <f>I114-H114</f>
        <v>0</v>
      </c>
      <c r="K114" s="11">
        <v>5</v>
      </c>
      <c r="L114" s="11">
        <v>1373</v>
      </c>
      <c r="M114" s="1">
        <f>L114-K114</f>
        <v>1368</v>
      </c>
      <c r="N114">
        <v>134</v>
      </c>
      <c r="O114" s="11">
        <v>873</v>
      </c>
      <c r="P114" s="11">
        <v>3174</v>
      </c>
      <c r="Q114" s="11">
        <v>3242</v>
      </c>
      <c r="R114" s="11">
        <v>4541038</v>
      </c>
      <c r="S114">
        <f>R114-Q114</f>
        <v>4537796</v>
      </c>
    </row>
    <row r="115" spans="1:19">
      <c r="A115" s="5" t="s">
        <v>174</v>
      </c>
      <c r="B115" s="12" t="s">
        <v>496</v>
      </c>
      <c r="C115" s="12"/>
      <c r="D115" s="7" t="s">
        <v>336</v>
      </c>
      <c r="E115" s="8" t="s">
        <v>336</v>
      </c>
      <c r="F115" s="9" t="s">
        <v>495</v>
      </c>
      <c r="G115" s="10" t="s">
        <v>776</v>
      </c>
      <c r="H115" s="11">
        <v>0</v>
      </c>
      <c r="I115" s="11">
        <v>0</v>
      </c>
      <c r="J115" s="11">
        <f>I115-H115</f>
        <v>0</v>
      </c>
      <c r="K115" s="11">
        <v>10</v>
      </c>
      <c r="L115" s="11">
        <v>2413</v>
      </c>
      <c r="M115" s="1">
        <f>L115-K115</f>
        <v>2403</v>
      </c>
      <c r="N115">
        <v>346</v>
      </c>
      <c r="O115" s="11">
        <v>274</v>
      </c>
      <c r="P115" s="11">
        <v>31</v>
      </c>
      <c r="Q115" s="11">
        <v>4378</v>
      </c>
      <c r="R115" s="11">
        <v>6635910</v>
      </c>
      <c r="S115">
        <f>R115-Q115</f>
        <v>6631532</v>
      </c>
    </row>
    <row r="116" spans="1:19">
      <c r="A116" s="5" t="s">
        <v>168</v>
      </c>
      <c r="B116" s="12" t="s">
        <v>497</v>
      </c>
      <c r="C116" s="12"/>
      <c r="D116" s="7" t="s">
        <v>336</v>
      </c>
      <c r="E116" s="8" t="s">
        <v>336</v>
      </c>
      <c r="F116" s="9" t="s">
        <v>495</v>
      </c>
      <c r="G116" s="10" t="s">
        <v>798</v>
      </c>
      <c r="H116" s="11">
        <v>6</v>
      </c>
      <c r="I116" s="11">
        <v>25075</v>
      </c>
      <c r="J116" s="11">
        <f>I116-H116</f>
        <v>25069</v>
      </c>
      <c r="K116" s="11">
        <v>14</v>
      </c>
      <c r="L116" s="11">
        <v>5369</v>
      </c>
      <c r="M116" s="1">
        <f>L116-K116</f>
        <v>5355</v>
      </c>
      <c r="N116">
        <v>143</v>
      </c>
      <c r="O116" s="11">
        <v>929</v>
      </c>
      <c r="P116" s="11">
        <v>3559</v>
      </c>
      <c r="Q116" s="11">
        <v>3575</v>
      </c>
      <c r="R116" s="11">
        <v>5028871</v>
      </c>
      <c r="S116">
        <f>R116-Q116</f>
        <v>5025296</v>
      </c>
    </row>
    <row r="117" spans="1:19">
      <c r="A117" s="5" t="s">
        <v>80</v>
      </c>
      <c r="B117" s="12" t="s">
        <v>498</v>
      </c>
      <c r="C117" s="12"/>
      <c r="D117" s="7" t="s">
        <v>339</v>
      </c>
      <c r="E117" s="8" t="s">
        <v>460</v>
      </c>
      <c r="F117" s="9" t="s">
        <v>471</v>
      </c>
      <c r="G117" s="10" t="s">
        <v>776</v>
      </c>
      <c r="H117" s="11">
        <v>8</v>
      </c>
      <c r="I117" s="11">
        <v>14570</v>
      </c>
      <c r="J117" s="11">
        <f>I117-H117</f>
        <v>14562</v>
      </c>
      <c r="K117" s="11">
        <v>13</v>
      </c>
      <c r="L117" s="11">
        <v>6604</v>
      </c>
      <c r="M117" s="1">
        <f>L117-K117</f>
        <v>6591</v>
      </c>
      <c r="N117">
        <v>218</v>
      </c>
      <c r="O117" s="11">
        <v>37</v>
      </c>
      <c r="P117" s="11">
        <v>13</v>
      </c>
      <c r="Q117" s="11">
        <v>4918</v>
      </c>
      <c r="R117" s="11">
        <v>8802486</v>
      </c>
      <c r="S117">
        <f>R117-Q117</f>
        <v>8797568</v>
      </c>
    </row>
    <row r="118" spans="1:19">
      <c r="A118" s="5" t="s">
        <v>79</v>
      </c>
      <c r="B118" s="12" t="s">
        <v>736</v>
      </c>
      <c r="C118" s="12"/>
      <c r="D118" s="7" t="s">
        <v>339</v>
      </c>
      <c r="E118" s="8" t="s">
        <v>460</v>
      </c>
      <c r="F118" s="9" t="s">
        <v>471</v>
      </c>
      <c r="G118" s="10" t="s">
        <v>842</v>
      </c>
      <c r="H118" s="11">
        <v>505</v>
      </c>
      <c r="I118" s="11">
        <v>81027</v>
      </c>
      <c r="J118" s="11">
        <f>I118-H118</f>
        <v>80522</v>
      </c>
      <c r="K118" s="11">
        <v>23</v>
      </c>
      <c r="L118" s="11">
        <v>7898</v>
      </c>
      <c r="M118" s="1">
        <f>L118-K118</f>
        <v>7875</v>
      </c>
      <c r="N118">
        <v>423</v>
      </c>
      <c r="O118" s="11">
        <v>161</v>
      </c>
      <c r="P118" s="11">
        <v>0</v>
      </c>
      <c r="Q118" s="11">
        <v>5436</v>
      </c>
      <c r="R118" s="11">
        <v>8726600</v>
      </c>
      <c r="S118">
        <f>R118-Q118</f>
        <v>8721164</v>
      </c>
    </row>
    <row r="119" spans="1:19">
      <c r="A119" s="5" t="s">
        <v>81</v>
      </c>
      <c r="B119" s="6" t="s">
        <v>469</v>
      </c>
      <c r="C119" s="6" t="s">
        <v>470</v>
      </c>
      <c r="D119" s="7" t="s">
        <v>339</v>
      </c>
      <c r="E119" s="8" t="s">
        <v>460</v>
      </c>
      <c r="F119" s="9" t="s">
        <v>471</v>
      </c>
      <c r="G119" s="10" t="s">
        <v>842</v>
      </c>
      <c r="H119" s="11">
        <v>0</v>
      </c>
      <c r="I119" s="11">
        <v>0</v>
      </c>
      <c r="J119" s="11">
        <f>I119-H119</f>
        <v>0</v>
      </c>
      <c r="K119" s="11">
        <v>2</v>
      </c>
      <c r="L119" s="11">
        <v>497</v>
      </c>
      <c r="M119" s="1">
        <f>L119-K119</f>
        <v>495</v>
      </c>
      <c r="N119">
        <v>181</v>
      </c>
      <c r="O119" s="11">
        <v>14</v>
      </c>
      <c r="P119" s="11">
        <v>10</v>
      </c>
      <c r="Q119" s="11">
        <v>5238</v>
      </c>
      <c r="R119" s="11">
        <v>8489843</v>
      </c>
      <c r="S119">
        <f>R119-Q119</f>
        <v>8484605</v>
      </c>
    </row>
    <row r="120" spans="1:19">
      <c r="A120" s="5" t="s">
        <v>211</v>
      </c>
      <c r="B120" s="12" t="s">
        <v>630</v>
      </c>
      <c r="C120" s="12"/>
      <c r="D120" s="7" t="s">
        <v>337</v>
      </c>
      <c r="E120" s="8" t="s">
        <v>337</v>
      </c>
      <c r="F120" s="9" t="s">
        <v>500</v>
      </c>
      <c r="G120" s="10" t="s">
        <v>842</v>
      </c>
      <c r="H120" s="11">
        <v>2</v>
      </c>
      <c r="I120" s="11">
        <v>749</v>
      </c>
      <c r="J120" s="11">
        <f>I120-H120</f>
        <v>747</v>
      </c>
      <c r="K120" s="11">
        <v>4</v>
      </c>
      <c r="L120" s="11">
        <v>823</v>
      </c>
      <c r="M120" s="1">
        <f>L120-K120</f>
        <v>819</v>
      </c>
      <c r="N120">
        <v>246</v>
      </c>
      <c r="O120" s="11">
        <v>123</v>
      </c>
      <c r="P120" s="11">
        <v>35</v>
      </c>
      <c r="Q120" s="11">
        <v>4848</v>
      </c>
      <c r="R120" s="11">
        <v>7921724</v>
      </c>
      <c r="S120">
        <f>R120-Q120</f>
        <v>7916876</v>
      </c>
    </row>
    <row r="121" spans="1:19">
      <c r="A121" s="5" t="s">
        <v>201</v>
      </c>
      <c r="B121" s="12" t="s">
        <v>499</v>
      </c>
      <c r="C121" s="12"/>
      <c r="D121" s="7" t="s">
        <v>337</v>
      </c>
      <c r="E121" s="8" t="s">
        <v>337</v>
      </c>
      <c r="F121" s="9" t="s">
        <v>500</v>
      </c>
      <c r="G121" s="10" t="s">
        <v>799</v>
      </c>
      <c r="H121" s="11">
        <v>0</v>
      </c>
      <c r="I121" s="11">
        <v>0</v>
      </c>
      <c r="J121" s="11">
        <f>I121-H121</f>
        <v>0</v>
      </c>
      <c r="K121" s="11">
        <v>0</v>
      </c>
      <c r="L121" s="11">
        <v>0</v>
      </c>
      <c r="M121" s="1">
        <f>L121-K121</f>
        <v>0</v>
      </c>
      <c r="N121">
        <v>254</v>
      </c>
      <c r="O121" s="11">
        <v>9</v>
      </c>
      <c r="P121" s="11">
        <v>8</v>
      </c>
      <c r="Q121" s="11">
        <v>4859</v>
      </c>
      <c r="R121" s="11">
        <v>7745110</v>
      </c>
      <c r="S121">
        <f>R121-Q121</f>
        <v>7740251</v>
      </c>
    </row>
    <row r="122" spans="1:19">
      <c r="A122" s="5" t="s">
        <v>204</v>
      </c>
      <c r="B122" s="12" t="s">
        <v>620</v>
      </c>
      <c r="C122" s="12"/>
      <c r="D122" s="7" t="s">
        <v>337</v>
      </c>
      <c r="E122" s="8" t="s">
        <v>337</v>
      </c>
      <c r="F122" s="9" t="s">
        <v>500</v>
      </c>
      <c r="G122" s="10" t="s">
        <v>842</v>
      </c>
      <c r="H122" s="11">
        <v>31</v>
      </c>
      <c r="I122" s="11">
        <v>32754</v>
      </c>
      <c r="J122" s="11">
        <f>I122-H122</f>
        <v>32723</v>
      </c>
      <c r="K122" s="11">
        <v>22</v>
      </c>
      <c r="L122" s="11">
        <v>5929</v>
      </c>
      <c r="M122" s="1">
        <f>L122-K122</f>
        <v>5907</v>
      </c>
      <c r="N122">
        <v>381</v>
      </c>
      <c r="O122" s="11">
        <v>152</v>
      </c>
      <c r="P122" s="11">
        <v>0</v>
      </c>
      <c r="Q122" s="11">
        <v>4905</v>
      </c>
      <c r="R122" s="11">
        <v>7911320</v>
      </c>
      <c r="S122">
        <f>R122-Q122</f>
        <v>7906415</v>
      </c>
    </row>
    <row r="123" spans="1:19">
      <c r="A123" s="5" t="s">
        <v>203</v>
      </c>
      <c r="B123" s="12" t="s">
        <v>623</v>
      </c>
      <c r="C123" s="12"/>
      <c r="D123" s="7" t="s">
        <v>337</v>
      </c>
      <c r="E123" s="8" t="s">
        <v>337</v>
      </c>
      <c r="F123" s="9" t="s">
        <v>500</v>
      </c>
      <c r="G123" s="10" t="s">
        <v>842</v>
      </c>
      <c r="H123" s="11">
        <v>3</v>
      </c>
      <c r="I123" s="11">
        <v>15759</v>
      </c>
      <c r="J123" s="11">
        <f>I123-H123</f>
        <v>15756</v>
      </c>
      <c r="K123" s="11">
        <v>9</v>
      </c>
      <c r="L123" s="11">
        <v>2193</v>
      </c>
      <c r="M123" s="1">
        <f>L123-K123</f>
        <v>2184</v>
      </c>
      <c r="N123">
        <v>281</v>
      </c>
      <c r="O123" s="11">
        <v>99</v>
      </c>
      <c r="P123" s="11">
        <v>0</v>
      </c>
      <c r="Q123" s="11">
        <v>4671</v>
      </c>
      <c r="R123" s="11">
        <v>7359458</v>
      </c>
      <c r="S123">
        <f>R123-Q123</f>
        <v>7354787</v>
      </c>
    </row>
    <row r="124" spans="1:19">
      <c r="A124" s="5" t="s">
        <v>198</v>
      </c>
      <c r="B124" s="12" t="s">
        <v>629</v>
      </c>
      <c r="C124" s="12"/>
      <c r="D124" s="7" t="s">
        <v>337</v>
      </c>
      <c r="E124" s="8" t="s">
        <v>337</v>
      </c>
      <c r="F124" s="9" t="s">
        <v>500</v>
      </c>
      <c r="G124" s="10" t="s">
        <v>842</v>
      </c>
      <c r="H124" s="11">
        <v>17</v>
      </c>
      <c r="I124" s="11">
        <v>21044</v>
      </c>
      <c r="J124" s="11">
        <f>I124-H124</f>
        <v>21027</v>
      </c>
      <c r="K124" s="11">
        <v>6</v>
      </c>
      <c r="L124" s="11">
        <v>981</v>
      </c>
      <c r="M124" s="1">
        <f>L124-K124</f>
        <v>975</v>
      </c>
      <c r="N124">
        <v>256</v>
      </c>
      <c r="O124" s="11">
        <v>123</v>
      </c>
      <c r="P124" s="11">
        <v>9</v>
      </c>
      <c r="Q124" s="11">
        <v>4903</v>
      </c>
      <c r="R124" s="11">
        <v>7788468</v>
      </c>
      <c r="S124">
        <f>R124-Q124</f>
        <v>7783565</v>
      </c>
    </row>
    <row r="125" spans="1:19">
      <c r="A125" s="5" t="s">
        <v>202</v>
      </c>
      <c r="B125" s="12" t="s">
        <v>617</v>
      </c>
      <c r="C125" s="12"/>
      <c r="D125" s="7" t="s">
        <v>337</v>
      </c>
      <c r="E125" s="8" t="s">
        <v>337</v>
      </c>
      <c r="F125" s="9" t="s">
        <v>500</v>
      </c>
      <c r="G125" s="10" t="s">
        <v>842</v>
      </c>
      <c r="H125" s="11">
        <v>24</v>
      </c>
      <c r="I125" s="11">
        <v>25571</v>
      </c>
      <c r="J125" s="11">
        <f>I125-H125</f>
        <v>25547</v>
      </c>
      <c r="K125" s="11">
        <v>14</v>
      </c>
      <c r="L125" s="11">
        <v>1976</v>
      </c>
      <c r="M125" s="1">
        <f>L125-K125</f>
        <v>1962</v>
      </c>
      <c r="N125">
        <v>375</v>
      </c>
      <c r="O125" s="11">
        <v>230</v>
      </c>
      <c r="P125" s="11">
        <v>108</v>
      </c>
      <c r="Q125" s="11">
        <v>5089</v>
      </c>
      <c r="R125" s="11">
        <v>8027877</v>
      </c>
      <c r="S125">
        <f>R125-Q125</f>
        <v>8022788</v>
      </c>
    </row>
    <row r="126" spans="1:19">
      <c r="A126" s="5" t="s">
        <v>205</v>
      </c>
      <c r="B126" s="12" t="s">
        <v>501</v>
      </c>
      <c r="C126" s="12"/>
      <c r="D126" s="7" t="s">
        <v>337</v>
      </c>
      <c r="E126" s="8" t="s">
        <v>337</v>
      </c>
      <c r="F126" s="9" t="s">
        <v>500</v>
      </c>
      <c r="G126" s="10" t="s">
        <v>799</v>
      </c>
      <c r="H126" s="11">
        <v>0</v>
      </c>
      <c r="I126" s="11">
        <v>0</v>
      </c>
      <c r="J126" s="11">
        <f>I126-H126</f>
        <v>0</v>
      </c>
      <c r="K126" s="11">
        <v>2</v>
      </c>
      <c r="L126" s="11">
        <v>557</v>
      </c>
      <c r="M126" s="1">
        <f>L126-K126</f>
        <v>555</v>
      </c>
      <c r="N126">
        <v>182</v>
      </c>
      <c r="O126" s="11">
        <v>13</v>
      </c>
      <c r="P126" s="11">
        <v>34</v>
      </c>
      <c r="Q126" s="11">
        <v>4727</v>
      </c>
      <c r="R126" s="11">
        <v>7713055</v>
      </c>
      <c r="S126">
        <f>R126-Q126</f>
        <v>7708328</v>
      </c>
    </row>
    <row r="127" spans="1:19">
      <c r="A127" s="5" t="s">
        <v>196</v>
      </c>
      <c r="B127" s="12" t="s">
        <v>624</v>
      </c>
      <c r="C127" s="12"/>
      <c r="D127" s="7" t="s">
        <v>337</v>
      </c>
      <c r="E127" s="8" t="s">
        <v>337</v>
      </c>
      <c r="F127" s="9" t="s">
        <v>500</v>
      </c>
      <c r="G127" s="10" t="s">
        <v>842</v>
      </c>
      <c r="H127" s="11">
        <v>0</v>
      </c>
      <c r="I127" s="11">
        <v>0</v>
      </c>
      <c r="J127" s="11">
        <f>I127-H127</f>
        <v>0</v>
      </c>
      <c r="K127" s="11">
        <v>3</v>
      </c>
      <c r="L127" s="11">
        <v>579</v>
      </c>
      <c r="M127" s="1">
        <f>L127-K127</f>
        <v>576</v>
      </c>
      <c r="N127">
        <v>275</v>
      </c>
      <c r="O127" s="11">
        <v>143</v>
      </c>
      <c r="P127" s="11">
        <v>40</v>
      </c>
      <c r="Q127" s="11">
        <v>4957</v>
      </c>
      <c r="R127" s="11">
        <v>8149479</v>
      </c>
      <c r="S127">
        <f>R127-Q127</f>
        <v>8144522</v>
      </c>
    </row>
    <row r="128" spans="1:19">
      <c r="A128" s="5" t="s">
        <v>209</v>
      </c>
      <c r="B128" s="12" t="s">
        <v>621</v>
      </c>
      <c r="C128" s="12"/>
      <c r="D128" s="7" t="s">
        <v>337</v>
      </c>
      <c r="E128" s="8" t="s">
        <v>337</v>
      </c>
      <c r="F128" s="9" t="s">
        <v>500</v>
      </c>
      <c r="G128" s="10" t="s">
        <v>842</v>
      </c>
      <c r="H128" s="11">
        <v>2</v>
      </c>
      <c r="I128" s="11">
        <v>1071</v>
      </c>
      <c r="J128" s="11">
        <f>I128-H128</f>
        <v>1069</v>
      </c>
      <c r="K128" s="11">
        <v>17</v>
      </c>
      <c r="L128" s="11">
        <v>6251</v>
      </c>
      <c r="M128" s="1">
        <f>L128-K128</f>
        <v>6234</v>
      </c>
      <c r="N128">
        <v>332</v>
      </c>
      <c r="O128" s="11">
        <v>129</v>
      </c>
      <c r="P128" s="11">
        <v>0</v>
      </c>
      <c r="Q128" s="11">
        <v>4831</v>
      </c>
      <c r="R128" s="11">
        <v>7959183</v>
      </c>
      <c r="S128">
        <f>R128-Q128</f>
        <v>7954352</v>
      </c>
    </row>
    <row r="129" spans="1:19">
      <c r="A129" s="5" t="s">
        <v>212</v>
      </c>
      <c r="B129" s="12" t="s">
        <v>628</v>
      </c>
      <c r="C129" s="12"/>
      <c r="D129" s="7" t="s">
        <v>337</v>
      </c>
      <c r="E129" s="8" t="s">
        <v>337</v>
      </c>
      <c r="F129" s="9" t="s">
        <v>500</v>
      </c>
      <c r="G129" s="10" t="s">
        <v>842</v>
      </c>
      <c r="H129" s="11">
        <v>6</v>
      </c>
      <c r="I129" s="11">
        <v>2330</v>
      </c>
      <c r="J129" s="11">
        <f>I129-H129</f>
        <v>2324</v>
      </c>
      <c r="K129" s="11">
        <v>17</v>
      </c>
      <c r="L129" s="11">
        <v>2750</v>
      </c>
      <c r="M129" s="1">
        <f>L129-K129</f>
        <v>2733</v>
      </c>
      <c r="N129">
        <v>362</v>
      </c>
      <c r="O129" s="11">
        <v>450</v>
      </c>
      <c r="P129" s="11">
        <v>31</v>
      </c>
      <c r="Q129" s="11">
        <v>5189</v>
      </c>
      <c r="R129" s="11">
        <v>8179654</v>
      </c>
      <c r="S129">
        <f>R129-Q129</f>
        <v>8174465</v>
      </c>
    </row>
    <row r="130" spans="1:19">
      <c r="A130" s="5" t="s">
        <v>197</v>
      </c>
      <c r="B130" s="12" t="s">
        <v>626</v>
      </c>
      <c r="C130" s="12"/>
      <c r="D130" s="7" t="s">
        <v>337</v>
      </c>
      <c r="E130" s="8" t="s">
        <v>337</v>
      </c>
      <c r="F130" s="9" t="s">
        <v>500</v>
      </c>
      <c r="G130" s="10" t="s">
        <v>842</v>
      </c>
      <c r="H130" s="11">
        <v>0</v>
      </c>
      <c r="I130" s="11">
        <v>0</v>
      </c>
      <c r="J130" s="11">
        <f>I130-H130</f>
        <v>0</v>
      </c>
      <c r="K130" s="11">
        <v>14</v>
      </c>
      <c r="L130" s="11">
        <v>2363</v>
      </c>
      <c r="M130" s="1">
        <f>L130-K130</f>
        <v>2349</v>
      </c>
      <c r="N130">
        <v>576</v>
      </c>
      <c r="O130" s="11">
        <v>613</v>
      </c>
      <c r="P130" s="11">
        <v>26</v>
      </c>
      <c r="Q130" s="11">
        <v>5337</v>
      </c>
      <c r="R130" s="11">
        <v>8444861</v>
      </c>
      <c r="S130">
        <f>R130-Q130</f>
        <v>8439524</v>
      </c>
    </row>
    <row r="131" spans="1:19">
      <c r="A131" s="5" t="s">
        <v>206</v>
      </c>
      <c r="B131" s="12" t="s">
        <v>622</v>
      </c>
      <c r="C131" s="12"/>
      <c r="D131" s="7" t="s">
        <v>337</v>
      </c>
      <c r="E131" s="8" t="s">
        <v>337</v>
      </c>
      <c r="F131" s="9" t="s">
        <v>500</v>
      </c>
      <c r="G131" s="10" t="s">
        <v>842</v>
      </c>
      <c r="H131" s="11">
        <v>2</v>
      </c>
      <c r="I131" s="11">
        <v>37649</v>
      </c>
      <c r="J131" s="11">
        <f>I131-H131</f>
        <v>37647</v>
      </c>
      <c r="K131" s="11">
        <v>9</v>
      </c>
      <c r="L131" s="11">
        <v>3189</v>
      </c>
      <c r="M131" s="1">
        <f>L131-K131</f>
        <v>3180</v>
      </c>
      <c r="N131">
        <v>348</v>
      </c>
      <c r="O131" s="11">
        <v>73</v>
      </c>
      <c r="P131" s="11">
        <v>0</v>
      </c>
      <c r="Q131" s="11">
        <v>4844</v>
      </c>
      <c r="R131" s="11">
        <v>7825258</v>
      </c>
      <c r="S131">
        <f>R131-Q131</f>
        <v>7820414</v>
      </c>
    </row>
    <row r="132" spans="1:19">
      <c r="A132" s="5" t="s">
        <v>208</v>
      </c>
      <c r="B132" s="12" t="s">
        <v>625</v>
      </c>
      <c r="C132" s="12"/>
      <c r="D132" s="7" t="s">
        <v>337</v>
      </c>
      <c r="E132" s="8" t="s">
        <v>337</v>
      </c>
      <c r="F132" s="9" t="s">
        <v>500</v>
      </c>
      <c r="G132" s="10" t="s">
        <v>842</v>
      </c>
      <c r="H132" s="11">
        <v>0</v>
      </c>
      <c r="I132" s="11">
        <v>0</v>
      </c>
      <c r="J132" s="11">
        <f>I132-H132</f>
        <v>0</v>
      </c>
      <c r="K132" s="11">
        <v>49</v>
      </c>
      <c r="L132" s="11">
        <v>3397</v>
      </c>
      <c r="M132" s="1">
        <f>L132-K132</f>
        <v>3348</v>
      </c>
      <c r="N132">
        <v>527</v>
      </c>
      <c r="O132" s="11">
        <v>198</v>
      </c>
      <c r="P132" s="11">
        <v>1</v>
      </c>
      <c r="Q132" s="11">
        <v>4322</v>
      </c>
      <c r="R132" s="11">
        <v>7777072</v>
      </c>
      <c r="S132">
        <f>R132-Q132</f>
        <v>7772750</v>
      </c>
    </row>
    <row r="133" spans="1:19">
      <c r="A133" s="5" t="s">
        <v>199</v>
      </c>
      <c r="B133" s="12" t="s">
        <v>619</v>
      </c>
      <c r="C133" s="12"/>
      <c r="D133" s="7" t="s">
        <v>337</v>
      </c>
      <c r="E133" s="8" t="s">
        <v>337</v>
      </c>
      <c r="F133" s="9" t="s">
        <v>500</v>
      </c>
      <c r="G133" s="10" t="s">
        <v>842</v>
      </c>
      <c r="H133" s="11">
        <v>6</v>
      </c>
      <c r="I133" s="11">
        <v>2462</v>
      </c>
      <c r="J133" s="11">
        <f>I133-H133</f>
        <v>2456</v>
      </c>
      <c r="K133" s="11">
        <v>12</v>
      </c>
      <c r="L133" s="11">
        <v>2352</v>
      </c>
      <c r="M133" s="1">
        <f>L133-K133</f>
        <v>2340</v>
      </c>
      <c r="N133">
        <v>399</v>
      </c>
      <c r="O133" s="11">
        <v>272</v>
      </c>
      <c r="P133" s="11">
        <v>120</v>
      </c>
      <c r="Q133" s="11">
        <v>5253</v>
      </c>
      <c r="R133" s="11">
        <v>8152424</v>
      </c>
      <c r="S133">
        <f>R133-Q133</f>
        <v>8147171</v>
      </c>
    </row>
    <row r="134" spans="1:19">
      <c r="A134" s="5" t="s">
        <v>210</v>
      </c>
      <c r="B134" s="12" t="s">
        <v>618</v>
      </c>
      <c r="C134" s="12"/>
      <c r="D134" s="7" t="s">
        <v>337</v>
      </c>
      <c r="E134" s="8" t="s">
        <v>337</v>
      </c>
      <c r="F134" s="9" t="s">
        <v>500</v>
      </c>
      <c r="G134" s="10" t="s">
        <v>842</v>
      </c>
      <c r="H134" s="11">
        <v>745</v>
      </c>
      <c r="I134" s="11">
        <v>442212</v>
      </c>
      <c r="J134" s="11">
        <f>I134-H134</f>
        <v>441467</v>
      </c>
      <c r="K134" s="11">
        <v>118</v>
      </c>
      <c r="L134" s="11">
        <v>38305</v>
      </c>
      <c r="M134" s="1">
        <f>L134-K134</f>
        <v>38187</v>
      </c>
      <c r="N134">
        <v>359</v>
      </c>
      <c r="O134" s="11">
        <v>108</v>
      </c>
      <c r="P134" s="11">
        <v>1</v>
      </c>
      <c r="Q134" s="11">
        <v>5063</v>
      </c>
      <c r="R134" s="11">
        <v>8116900</v>
      </c>
      <c r="S134">
        <f>R134-Q134</f>
        <v>8111837</v>
      </c>
    </row>
    <row r="135" spans="1:19">
      <c r="A135" s="5" t="s">
        <v>200</v>
      </c>
      <c r="B135" s="12" t="s">
        <v>627</v>
      </c>
      <c r="C135" s="12"/>
      <c r="D135" s="7" t="s">
        <v>337</v>
      </c>
      <c r="E135" s="8" t="s">
        <v>337</v>
      </c>
      <c r="F135" s="9" t="s">
        <v>500</v>
      </c>
      <c r="G135" s="10" t="s">
        <v>842</v>
      </c>
      <c r="H135" s="11">
        <v>21</v>
      </c>
      <c r="I135" s="11">
        <v>16232</v>
      </c>
      <c r="J135" s="11">
        <f>I135-H135</f>
        <v>16211</v>
      </c>
      <c r="K135" s="11">
        <v>14</v>
      </c>
      <c r="L135" s="11">
        <v>2636</v>
      </c>
      <c r="M135" s="1">
        <f>L135-K135</f>
        <v>2622</v>
      </c>
      <c r="N135">
        <v>397</v>
      </c>
      <c r="O135" s="11">
        <v>239</v>
      </c>
      <c r="P135" s="11">
        <v>6</v>
      </c>
      <c r="Q135" s="11">
        <v>5178</v>
      </c>
      <c r="R135" s="11">
        <v>8001254</v>
      </c>
      <c r="S135">
        <f>R135-Q135</f>
        <v>7996076</v>
      </c>
    </row>
    <row r="136" spans="1:19">
      <c r="A136" s="5" t="s">
        <v>207</v>
      </c>
      <c r="B136" s="12" t="s">
        <v>631</v>
      </c>
      <c r="C136" s="12"/>
      <c r="D136" s="7" t="s">
        <v>337</v>
      </c>
      <c r="E136" s="8" t="s">
        <v>337</v>
      </c>
      <c r="F136" s="9" t="s">
        <v>500</v>
      </c>
      <c r="G136" s="10" t="s">
        <v>842</v>
      </c>
      <c r="H136" s="11">
        <v>0</v>
      </c>
      <c r="I136" s="11">
        <v>0</v>
      </c>
      <c r="J136" s="11">
        <f>I136-H136</f>
        <v>0</v>
      </c>
      <c r="K136" s="11">
        <v>8</v>
      </c>
      <c r="L136" s="11">
        <v>1406</v>
      </c>
      <c r="M136" s="1">
        <f>L136-K136</f>
        <v>1398</v>
      </c>
      <c r="N136">
        <v>329</v>
      </c>
      <c r="O136" s="11">
        <v>345</v>
      </c>
      <c r="P136" s="11">
        <v>17</v>
      </c>
      <c r="Q136" s="11">
        <v>4828</v>
      </c>
      <c r="R136" s="11">
        <v>8183844</v>
      </c>
      <c r="S136">
        <f>R136-Q136</f>
        <v>8179016</v>
      </c>
    </row>
    <row r="137" spans="1:19">
      <c r="A137" s="5" t="s">
        <v>170</v>
      </c>
      <c r="B137" s="12" t="s">
        <v>763</v>
      </c>
      <c r="C137" s="12"/>
      <c r="D137" s="7" t="s">
        <v>336</v>
      </c>
      <c r="E137" s="8" t="s">
        <v>336</v>
      </c>
      <c r="F137" s="9" t="s">
        <v>764</v>
      </c>
      <c r="G137" s="10" t="s">
        <v>842</v>
      </c>
      <c r="H137" s="11">
        <v>1</v>
      </c>
      <c r="I137" s="11">
        <v>12051</v>
      </c>
      <c r="J137" s="11">
        <f>I137-H137</f>
        <v>12050</v>
      </c>
      <c r="K137" s="11">
        <v>18</v>
      </c>
      <c r="L137" s="11">
        <v>3486</v>
      </c>
      <c r="M137" s="1">
        <f>L137-K137</f>
        <v>3468</v>
      </c>
      <c r="N137">
        <v>252</v>
      </c>
      <c r="O137" s="11">
        <v>280</v>
      </c>
      <c r="P137" s="11">
        <v>0</v>
      </c>
      <c r="Q137" s="11">
        <v>4038</v>
      </c>
      <c r="R137" s="11">
        <v>6448295</v>
      </c>
      <c r="S137">
        <f>R137-Q137</f>
        <v>6444257</v>
      </c>
    </row>
    <row r="138" spans="1:19">
      <c r="A138" s="5" t="s">
        <v>238</v>
      </c>
      <c r="B138" s="12" t="s">
        <v>670</v>
      </c>
      <c r="C138" s="12"/>
      <c r="D138" s="7" t="s">
        <v>337</v>
      </c>
      <c r="E138" s="8" t="s">
        <v>337</v>
      </c>
      <c r="F138" s="9" t="s">
        <v>503</v>
      </c>
      <c r="G138" s="10" t="s">
        <v>842</v>
      </c>
      <c r="H138" s="11">
        <v>0</v>
      </c>
      <c r="I138" s="11">
        <v>0</v>
      </c>
      <c r="J138" s="11">
        <f>I138-H138</f>
        <v>0</v>
      </c>
      <c r="K138" s="11">
        <v>12</v>
      </c>
      <c r="L138" s="11">
        <v>3942</v>
      </c>
      <c r="M138" s="1">
        <f>L138-K138</f>
        <v>3930</v>
      </c>
      <c r="N138">
        <v>258</v>
      </c>
      <c r="O138" s="11">
        <v>37</v>
      </c>
      <c r="P138" s="11">
        <v>0</v>
      </c>
      <c r="Q138" s="11">
        <v>4563</v>
      </c>
      <c r="R138" s="11">
        <v>7111232</v>
      </c>
      <c r="S138">
        <f>R138-Q138</f>
        <v>7106669</v>
      </c>
    </row>
    <row r="139" spans="1:19">
      <c r="A139" s="5" t="s">
        <v>240</v>
      </c>
      <c r="B139" s="12" t="s">
        <v>671</v>
      </c>
      <c r="C139" s="12"/>
      <c r="D139" s="7" t="s">
        <v>337</v>
      </c>
      <c r="E139" s="8" t="s">
        <v>337</v>
      </c>
      <c r="F139" s="9" t="s">
        <v>503</v>
      </c>
      <c r="G139" s="10" t="s">
        <v>842</v>
      </c>
      <c r="H139" s="11">
        <v>0</v>
      </c>
      <c r="I139" s="11">
        <v>0</v>
      </c>
      <c r="J139" s="11">
        <f>I139-H139</f>
        <v>0</v>
      </c>
      <c r="K139" s="11">
        <v>12</v>
      </c>
      <c r="L139" s="11">
        <v>3257</v>
      </c>
      <c r="M139" s="1">
        <f>L139-K139</f>
        <v>3245</v>
      </c>
      <c r="N139">
        <v>227</v>
      </c>
      <c r="O139" s="11">
        <v>33</v>
      </c>
      <c r="P139" s="11">
        <v>0</v>
      </c>
      <c r="Q139" s="11">
        <v>4643</v>
      </c>
      <c r="R139" s="11">
        <v>7250899</v>
      </c>
      <c r="S139">
        <f>R139-Q139</f>
        <v>7246256</v>
      </c>
    </row>
    <row r="140" spans="1:19">
      <c r="A140" s="5" t="s">
        <v>241</v>
      </c>
      <c r="B140" s="6" t="s">
        <v>502</v>
      </c>
      <c r="C140" s="6"/>
      <c r="D140" s="7" t="s">
        <v>337</v>
      </c>
      <c r="E140" s="8" t="s">
        <v>337</v>
      </c>
      <c r="F140" s="9" t="s">
        <v>503</v>
      </c>
      <c r="G140" s="10" t="s">
        <v>791</v>
      </c>
      <c r="H140" s="11">
        <v>0</v>
      </c>
      <c r="I140" s="11">
        <v>0</v>
      </c>
      <c r="J140" s="11">
        <f>I140-H140</f>
        <v>0</v>
      </c>
      <c r="K140" s="11">
        <v>1</v>
      </c>
      <c r="L140" s="11">
        <v>229</v>
      </c>
      <c r="M140" s="1">
        <f>L140-K140</f>
        <v>228</v>
      </c>
      <c r="N140">
        <v>211</v>
      </c>
      <c r="O140" s="11">
        <v>4</v>
      </c>
      <c r="P140" s="11">
        <v>0</v>
      </c>
      <c r="Q140" s="11">
        <v>4746</v>
      </c>
      <c r="R140" s="11">
        <v>7332269</v>
      </c>
      <c r="S140">
        <f>R140-Q140</f>
        <v>7327523</v>
      </c>
    </row>
    <row r="141" spans="1:19">
      <c r="A141" s="5" t="s">
        <v>239</v>
      </c>
      <c r="B141" s="6" t="s">
        <v>504</v>
      </c>
      <c r="C141" s="6"/>
      <c r="D141" s="7" t="s">
        <v>337</v>
      </c>
      <c r="E141" s="8" t="s">
        <v>337</v>
      </c>
      <c r="F141" s="9" t="s">
        <v>503</v>
      </c>
      <c r="G141" s="10" t="s">
        <v>800</v>
      </c>
      <c r="H141" s="11">
        <v>8</v>
      </c>
      <c r="I141" s="11">
        <v>72757</v>
      </c>
      <c r="J141" s="11">
        <f>I141-H141</f>
        <v>72749</v>
      </c>
      <c r="K141" s="11">
        <v>36</v>
      </c>
      <c r="L141" s="11">
        <v>11802</v>
      </c>
      <c r="M141" s="1">
        <f>L141-K141</f>
        <v>11766</v>
      </c>
      <c r="N141">
        <v>203</v>
      </c>
      <c r="O141" s="11">
        <v>409</v>
      </c>
      <c r="P141" s="11">
        <v>4128</v>
      </c>
      <c r="Q141" s="11">
        <v>4462</v>
      </c>
      <c r="R141" s="11">
        <v>6450354</v>
      </c>
      <c r="S141">
        <f>R141-Q141</f>
        <v>6445892</v>
      </c>
    </row>
    <row r="142" spans="1:19">
      <c r="A142" s="5" t="s">
        <v>32</v>
      </c>
      <c r="B142" s="12" t="s">
        <v>667</v>
      </c>
      <c r="C142" s="12"/>
      <c r="D142" s="7" t="s">
        <v>339</v>
      </c>
      <c r="E142" s="8" t="s">
        <v>468</v>
      </c>
      <c r="F142" s="9" t="s">
        <v>668</v>
      </c>
      <c r="G142" s="10" t="s">
        <v>842</v>
      </c>
      <c r="H142" s="11">
        <v>1</v>
      </c>
      <c r="I142" s="11">
        <v>34523</v>
      </c>
      <c r="J142" s="11">
        <f>I142-H142</f>
        <v>34522</v>
      </c>
      <c r="K142" s="11">
        <v>13</v>
      </c>
      <c r="L142" s="11">
        <v>5854</v>
      </c>
      <c r="M142" s="1">
        <f>L142-K142</f>
        <v>5841</v>
      </c>
      <c r="N142">
        <v>402</v>
      </c>
      <c r="O142" s="11">
        <v>41</v>
      </c>
      <c r="P142" s="11">
        <v>0</v>
      </c>
      <c r="Q142" s="11">
        <v>5635</v>
      </c>
      <c r="R142" s="11">
        <v>8960730</v>
      </c>
      <c r="S142">
        <f>R142-Q142</f>
        <v>8955095</v>
      </c>
    </row>
    <row r="143" spans="1:19">
      <c r="A143" s="5" t="s">
        <v>34</v>
      </c>
      <c r="B143" s="12" t="s">
        <v>762</v>
      </c>
      <c r="C143" s="12"/>
      <c r="D143" s="7" t="s">
        <v>339</v>
      </c>
      <c r="E143" s="8" t="s">
        <v>468</v>
      </c>
      <c r="F143" s="9" t="s">
        <v>668</v>
      </c>
      <c r="G143" s="10" t="s">
        <v>842</v>
      </c>
      <c r="H143" s="11">
        <v>2</v>
      </c>
      <c r="I143" s="11">
        <v>30605</v>
      </c>
      <c r="J143" s="11">
        <f>I143-H143</f>
        <v>30603</v>
      </c>
      <c r="K143" s="11">
        <v>10</v>
      </c>
      <c r="L143" s="11">
        <v>4255</v>
      </c>
      <c r="M143" s="1">
        <f>L143-K143</f>
        <v>4245</v>
      </c>
      <c r="N143">
        <v>316</v>
      </c>
      <c r="O143" s="11">
        <v>57</v>
      </c>
      <c r="P143" s="11">
        <v>0</v>
      </c>
      <c r="Q143" s="11">
        <v>5036</v>
      </c>
      <c r="R143" s="11">
        <v>8131924</v>
      </c>
      <c r="S143">
        <f>R143-Q143</f>
        <v>8126888</v>
      </c>
    </row>
    <row r="144" spans="1:19">
      <c r="A144" s="5" t="s">
        <v>103</v>
      </c>
      <c r="B144" s="12" t="s">
        <v>505</v>
      </c>
      <c r="C144" s="12"/>
      <c r="D144" s="7" t="s">
        <v>0</v>
      </c>
      <c r="E144" s="8" t="s">
        <v>451</v>
      </c>
      <c r="F144" s="9" t="s">
        <v>506</v>
      </c>
      <c r="G144" s="10" t="s">
        <v>801</v>
      </c>
      <c r="H144" s="11">
        <v>0</v>
      </c>
      <c r="I144" s="11">
        <v>0</v>
      </c>
      <c r="J144" s="11">
        <f>I144-H144</f>
        <v>0</v>
      </c>
      <c r="K144" s="11">
        <v>1</v>
      </c>
      <c r="L144" s="11">
        <v>193</v>
      </c>
      <c r="M144" s="1">
        <f>L144-K144</f>
        <v>192</v>
      </c>
      <c r="N144">
        <v>179</v>
      </c>
      <c r="O144" s="11">
        <v>11</v>
      </c>
      <c r="P144" s="11">
        <v>7</v>
      </c>
      <c r="Q144" s="11">
        <v>4635</v>
      </c>
      <c r="R144" s="11">
        <v>7270304</v>
      </c>
      <c r="S144">
        <f>R144-Q144</f>
        <v>7265669</v>
      </c>
    </row>
    <row r="145" spans="1:19">
      <c r="A145" s="5" t="s">
        <v>105</v>
      </c>
      <c r="B145" s="12" t="s">
        <v>637</v>
      </c>
      <c r="C145" s="12"/>
      <c r="D145" s="7" t="s">
        <v>0</v>
      </c>
      <c r="E145" s="8" t="s">
        <v>451</v>
      </c>
      <c r="F145" s="9" t="s">
        <v>506</v>
      </c>
      <c r="G145" s="10" t="s">
        <v>842</v>
      </c>
      <c r="H145" s="11">
        <v>1</v>
      </c>
      <c r="I145" s="11">
        <v>36724</v>
      </c>
      <c r="J145" s="11">
        <f>I145-H145</f>
        <v>36723</v>
      </c>
      <c r="K145" s="11">
        <v>13</v>
      </c>
      <c r="L145" s="11">
        <v>7075</v>
      </c>
      <c r="M145" s="1">
        <f>L145-K145</f>
        <v>7062</v>
      </c>
      <c r="N145">
        <v>254</v>
      </c>
      <c r="O145" s="11">
        <v>57</v>
      </c>
      <c r="P145" s="11">
        <v>0</v>
      </c>
      <c r="Q145" s="11">
        <v>4618</v>
      </c>
      <c r="R145" s="11">
        <v>7246425</v>
      </c>
      <c r="S145">
        <f>R145-Q145</f>
        <v>7241807</v>
      </c>
    </row>
    <row r="146" spans="1:19">
      <c r="A146" s="5" t="s">
        <v>104</v>
      </c>
      <c r="B146" s="12" t="s">
        <v>708</v>
      </c>
      <c r="C146" s="12"/>
      <c r="D146" s="7" t="s">
        <v>0</v>
      </c>
      <c r="E146" s="8" t="s">
        <v>451</v>
      </c>
      <c r="F146" s="9" t="s">
        <v>506</v>
      </c>
      <c r="G146" s="10" t="s">
        <v>842</v>
      </c>
      <c r="H146" s="11">
        <v>33</v>
      </c>
      <c r="I146" s="11">
        <v>36758</v>
      </c>
      <c r="J146" s="11">
        <f>I146-H146</f>
        <v>36725</v>
      </c>
      <c r="K146" s="11">
        <v>14</v>
      </c>
      <c r="L146" s="11">
        <v>6083</v>
      </c>
      <c r="M146" s="1">
        <f>L146-K146</f>
        <v>6069</v>
      </c>
      <c r="N146">
        <v>209</v>
      </c>
      <c r="O146" s="11">
        <v>31</v>
      </c>
      <c r="P146" s="11">
        <v>0</v>
      </c>
      <c r="Q146" s="11">
        <v>4381</v>
      </c>
      <c r="R146" s="11">
        <v>7190088</v>
      </c>
      <c r="S146">
        <f>R146-Q146</f>
        <v>7185707</v>
      </c>
    </row>
    <row r="147" spans="1:19">
      <c r="A147" s="5" t="s">
        <v>120</v>
      </c>
      <c r="B147" s="12" t="s">
        <v>759</v>
      </c>
      <c r="C147" s="12"/>
      <c r="D147" s="7" t="s">
        <v>0</v>
      </c>
      <c r="E147" s="8" t="s">
        <v>0</v>
      </c>
      <c r="F147" s="9" t="s">
        <v>760</v>
      </c>
      <c r="G147" s="10" t="s">
        <v>842</v>
      </c>
      <c r="H147" s="11">
        <v>31</v>
      </c>
      <c r="I147" s="11">
        <v>83639</v>
      </c>
      <c r="J147" s="11">
        <f>I147-H147</f>
        <v>83608</v>
      </c>
      <c r="K147" s="11">
        <v>56</v>
      </c>
      <c r="L147" s="11">
        <v>15143</v>
      </c>
      <c r="M147" s="1">
        <f>L147-K147</f>
        <v>15087</v>
      </c>
      <c r="N147">
        <v>808</v>
      </c>
      <c r="O147" s="11">
        <v>364</v>
      </c>
      <c r="P147" s="11">
        <v>0</v>
      </c>
      <c r="Q147" s="11">
        <v>5178</v>
      </c>
      <c r="R147" s="11">
        <v>8493392</v>
      </c>
      <c r="S147">
        <f>R147-Q147</f>
        <v>8488214</v>
      </c>
    </row>
    <row r="148" spans="1:19">
      <c r="A148" s="5" t="s">
        <v>121</v>
      </c>
      <c r="B148" s="12" t="s">
        <v>761</v>
      </c>
      <c r="C148" s="12"/>
      <c r="D148" s="7" t="s">
        <v>0</v>
      </c>
      <c r="E148" s="8" t="s">
        <v>0</v>
      </c>
      <c r="F148" s="9" t="s">
        <v>760</v>
      </c>
      <c r="G148" s="10" t="s">
        <v>842</v>
      </c>
      <c r="H148" s="11">
        <v>19</v>
      </c>
      <c r="I148" s="11">
        <v>38725</v>
      </c>
      <c r="J148" s="11">
        <f>I148-H148</f>
        <v>38706</v>
      </c>
      <c r="K148" s="11">
        <v>78</v>
      </c>
      <c r="L148" s="11">
        <v>23505</v>
      </c>
      <c r="M148" s="1">
        <f>L148-K148</f>
        <v>23427</v>
      </c>
      <c r="N148">
        <v>1136</v>
      </c>
      <c r="O148" s="11">
        <v>611</v>
      </c>
      <c r="P148" s="11">
        <v>0</v>
      </c>
      <c r="Q148" s="11">
        <v>5325</v>
      </c>
      <c r="R148" s="11">
        <v>8496005</v>
      </c>
      <c r="S148">
        <f>R148-Q148</f>
        <v>8490680</v>
      </c>
    </row>
    <row r="149" spans="1:19">
      <c r="A149" s="5" t="s">
        <v>111</v>
      </c>
      <c r="B149" s="12" t="s">
        <v>507</v>
      </c>
      <c r="C149" s="12"/>
      <c r="D149" s="7" t="s">
        <v>0</v>
      </c>
      <c r="E149" s="8" t="s">
        <v>451</v>
      </c>
      <c r="F149" s="9" t="s">
        <v>508</v>
      </c>
      <c r="G149" s="10" t="s">
        <v>802</v>
      </c>
      <c r="H149" s="11">
        <v>0</v>
      </c>
      <c r="I149" s="11">
        <v>0</v>
      </c>
      <c r="J149" s="11">
        <f>I149-H149</f>
        <v>0</v>
      </c>
      <c r="K149" s="11">
        <v>4</v>
      </c>
      <c r="L149" s="11">
        <v>1027</v>
      </c>
      <c r="M149" s="1">
        <f>L149-K149</f>
        <v>1023</v>
      </c>
      <c r="N149">
        <v>172</v>
      </c>
      <c r="O149" s="11">
        <v>23</v>
      </c>
      <c r="P149" s="11">
        <v>4</v>
      </c>
      <c r="Q149" s="11">
        <v>5354</v>
      </c>
      <c r="R149" s="11">
        <v>8209489</v>
      </c>
      <c r="S149">
        <f>R149-Q149</f>
        <v>8204135</v>
      </c>
    </row>
    <row r="150" spans="1:19">
      <c r="A150" s="5" t="s">
        <v>110</v>
      </c>
      <c r="B150" s="12" t="s">
        <v>707</v>
      </c>
      <c r="C150" s="12"/>
      <c r="D150" s="7" t="s">
        <v>0</v>
      </c>
      <c r="E150" s="8" t="s">
        <v>451</v>
      </c>
      <c r="F150" s="9" t="s">
        <v>508</v>
      </c>
      <c r="G150" s="10" t="s">
        <v>842</v>
      </c>
      <c r="H150" s="11">
        <v>7</v>
      </c>
      <c r="I150" s="11">
        <v>31156</v>
      </c>
      <c r="J150" s="11">
        <f>I150-H150</f>
        <v>31149</v>
      </c>
      <c r="K150" s="11">
        <v>1</v>
      </c>
      <c r="L150" s="11">
        <v>229</v>
      </c>
      <c r="M150" s="1">
        <f>L150-K150</f>
        <v>228</v>
      </c>
      <c r="N150">
        <v>216</v>
      </c>
      <c r="O150" s="11">
        <v>26</v>
      </c>
      <c r="P150" s="11">
        <v>0</v>
      </c>
      <c r="Q150" s="11">
        <v>5320</v>
      </c>
      <c r="R150" s="11">
        <v>7971795</v>
      </c>
      <c r="S150">
        <f>R150-Q150</f>
        <v>7966475</v>
      </c>
    </row>
    <row r="151" spans="1:19">
      <c r="A151" s="5" t="s">
        <v>109</v>
      </c>
      <c r="B151" s="12" t="s">
        <v>706</v>
      </c>
      <c r="C151" s="12"/>
      <c r="D151" s="7" t="s">
        <v>0</v>
      </c>
      <c r="E151" s="8" t="s">
        <v>451</v>
      </c>
      <c r="F151" s="9" t="s">
        <v>508</v>
      </c>
      <c r="G151" s="10" t="s">
        <v>842</v>
      </c>
      <c r="H151" s="11">
        <v>1</v>
      </c>
      <c r="I151" s="11">
        <v>37629</v>
      </c>
      <c r="J151" s="11">
        <f>I151-H151</f>
        <v>37628</v>
      </c>
      <c r="K151" s="11">
        <v>6</v>
      </c>
      <c r="L151" s="11">
        <v>960</v>
      </c>
      <c r="M151" s="1">
        <f>L151-K151</f>
        <v>954</v>
      </c>
      <c r="N151">
        <v>306</v>
      </c>
      <c r="O151" s="11">
        <v>58</v>
      </c>
      <c r="P151" s="11">
        <v>0</v>
      </c>
      <c r="Q151" s="11">
        <v>5261</v>
      </c>
      <c r="R151" s="11">
        <v>8742433</v>
      </c>
      <c r="S151">
        <f>R151-Q151</f>
        <v>8737172</v>
      </c>
    </row>
    <row r="152" spans="1:19">
      <c r="A152" s="5" t="s">
        <v>94</v>
      </c>
      <c r="B152" s="12" t="s">
        <v>753</v>
      </c>
      <c r="C152" s="12"/>
      <c r="D152" s="7" t="s">
        <v>339</v>
      </c>
      <c r="E152" s="8" t="s">
        <v>460</v>
      </c>
      <c r="F152" s="9" t="s">
        <v>754</v>
      </c>
      <c r="G152" s="10" t="s">
        <v>842</v>
      </c>
      <c r="H152" s="11">
        <v>1</v>
      </c>
      <c r="I152" s="11">
        <v>11755</v>
      </c>
      <c r="J152" s="11">
        <f>I152-H152</f>
        <v>11754</v>
      </c>
      <c r="K152" s="11">
        <v>22</v>
      </c>
      <c r="L152" s="11">
        <v>7737</v>
      </c>
      <c r="M152" s="1">
        <f>L152-K152</f>
        <v>7715</v>
      </c>
      <c r="N152">
        <v>272</v>
      </c>
      <c r="O152" s="11">
        <v>99</v>
      </c>
      <c r="P152" s="11">
        <v>1</v>
      </c>
      <c r="Q152" s="11">
        <v>5085</v>
      </c>
      <c r="R152" s="11">
        <v>7868849</v>
      </c>
      <c r="S152">
        <f>R152-Q152</f>
        <v>7863764</v>
      </c>
    </row>
    <row r="153" spans="1:19">
      <c r="A153" s="5" t="s">
        <v>227</v>
      </c>
      <c r="B153" s="12" t="s">
        <v>509</v>
      </c>
      <c r="C153" s="12"/>
      <c r="D153" s="7" t="s">
        <v>337</v>
      </c>
      <c r="E153" s="8" t="s">
        <v>337</v>
      </c>
      <c r="F153" s="9" t="s">
        <v>510</v>
      </c>
      <c r="G153" s="10" t="s">
        <v>803</v>
      </c>
      <c r="H153" s="11">
        <v>0</v>
      </c>
      <c r="I153" s="11">
        <v>0</v>
      </c>
      <c r="J153" s="11">
        <f>I153-H153</f>
        <v>0</v>
      </c>
      <c r="K153" s="11">
        <v>2</v>
      </c>
      <c r="L153" s="11">
        <v>749</v>
      </c>
      <c r="M153" s="1">
        <f>L153-K153</f>
        <v>747</v>
      </c>
      <c r="N153">
        <v>194</v>
      </c>
      <c r="O153" s="11">
        <v>16</v>
      </c>
      <c r="P153" s="11">
        <v>0</v>
      </c>
      <c r="Q153" s="11">
        <v>4528</v>
      </c>
      <c r="R153" s="11">
        <v>7547931</v>
      </c>
      <c r="S153">
        <f>R153-Q153</f>
        <v>7543403</v>
      </c>
    </row>
    <row r="154" spans="1:19">
      <c r="A154" s="5" t="s">
        <v>234</v>
      </c>
      <c r="B154" s="12" t="s">
        <v>511</v>
      </c>
      <c r="C154" s="12"/>
      <c r="D154" s="7" t="s">
        <v>337</v>
      </c>
      <c r="E154" s="8" t="s">
        <v>337</v>
      </c>
      <c r="F154" s="9" t="s">
        <v>510</v>
      </c>
      <c r="G154" s="10" t="s">
        <v>804</v>
      </c>
      <c r="H154" s="11">
        <v>0</v>
      </c>
      <c r="I154" s="11">
        <v>0</v>
      </c>
      <c r="J154" s="11">
        <f>I154-H154</f>
        <v>0</v>
      </c>
      <c r="K154" s="11">
        <v>3</v>
      </c>
      <c r="L154" s="11">
        <v>618</v>
      </c>
      <c r="M154" s="1">
        <f>L154-K154</f>
        <v>615</v>
      </c>
      <c r="N154">
        <v>212</v>
      </c>
      <c r="O154" s="11">
        <v>9</v>
      </c>
      <c r="P154" s="11">
        <v>0</v>
      </c>
      <c r="Q154" s="11">
        <v>4664</v>
      </c>
      <c r="R154" s="11">
        <v>7366210</v>
      </c>
      <c r="S154">
        <f>R154-Q154</f>
        <v>7361546</v>
      </c>
    </row>
    <row r="155" spans="1:19">
      <c r="A155" s="5" t="s">
        <v>237</v>
      </c>
      <c r="B155" s="9" t="s">
        <v>841</v>
      </c>
      <c r="C155" s="14"/>
      <c r="D155" s="7" t="s">
        <v>337</v>
      </c>
      <c r="E155" s="8" t="s">
        <v>337</v>
      </c>
      <c r="F155" s="9" t="s">
        <v>510</v>
      </c>
      <c r="G155" s="10" t="s">
        <v>804</v>
      </c>
      <c r="H155" s="11">
        <v>0</v>
      </c>
      <c r="I155" s="11">
        <v>0</v>
      </c>
      <c r="J155" s="11">
        <f>I155-H155</f>
        <v>0</v>
      </c>
      <c r="K155" s="11">
        <v>3</v>
      </c>
      <c r="L155" s="11">
        <v>732</v>
      </c>
      <c r="M155" s="1">
        <f>L155-K155</f>
        <v>729</v>
      </c>
      <c r="N155">
        <v>249</v>
      </c>
      <c r="O155" s="11">
        <v>10</v>
      </c>
      <c r="P155" s="11">
        <v>0</v>
      </c>
      <c r="Q155" s="11">
        <v>4740</v>
      </c>
      <c r="R155" s="11">
        <v>7411538</v>
      </c>
      <c r="S155">
        <f>R155-Q155</f>
        <v>7406798</v>
      </c>
    </row>
    <row r="156" spans="1:19">
      <c r="A156" s="5" t="s">
        <v>228</v>
      </c>
      <c r="B156" s="12" t="s">
        <v>512</v>
      </c>
      <c r="C156" s="12"/>
      <c r="D156" s="7" t="s">
        <v>337</v>
      </c>
      <c r="E156" s="8" t="s">
        <v>337</v>
      </c>
      <c r="F156" s="9" t="s">
        <v>510</v>
      </c>
      <c r="G156" s="10" t="s">
        <v>804</v>
      </c>
      <c r="H156" s="11">
        <v>0</v>
      </c>
      <c r="I156" s="11">
        <v>0</v>
      </c>
      <c r="J156" s="11">
        <f>I156-H156</f>
        <v>0</v>
      </c>
      <c r="K156" s="11">
        <v>1</v>
      </c>
      <c r="L156" s="11">
        <v>235</v>
      </c>
      <c r="M156" s="1">
        <f>L156-K156</f>
        <v>234</v>
      </c>
      <c r="N156">
        <v>184</v>
      </c>
      <c r="O156" s="11">
        <v>7</v>
      </c>
      <c r="P156" s="11">
        <v>0</v>
      </c>
      <c r="Q156" s="11">
        <v>4685</v>
      </c>
      <c r="R156" s="11">
        <v>7551544</v>
      </c>
      <c r="S156">
        <f>R156-Q156</f>
        <v>7546859</v>
      </c>
    </row>
    <row r="157" spans="1:19">
      <c r="A157" s="5" t="s">
        <v>226</v>
      </c>
      <c r="B157" s="12" t="s">
        <v>513</v>
      </c>
      <c r="C157" s="12"/>
      <c r="D157" s="7" t="s">
        <v>337</v>
      </c>
      <c r="E157" s="8" t="s">
        <v>337</v>
      </c>
      <c r="F157" s="9" t="s">
        <v>510</v>
      </c>
      <c r="G157" s="10" t="s">
        <v>805</v>
      </c>
      <c r="H157" s="11">
        <v>0</v>
      </c>
      <c r="I157" s="11">
        <v>0</v>
      </c>
      <c r="J157" s="11">
        <f>I157-H157</f>
        <v>0</v>
      </c>
      <c r="K157" s="11">
        <v>1</v>
      </c>
      <c r="L157" s="11">
        <v>646</v>
      </c>
      <c r="M157" s="1">
        <f>L157-K157</f>
        <v>645</v>
      </c>
      <c r="N157">
        <v>220</v>
      </c>
      <c r="O157" s="11">
        <v>14</v>
      </c>
      <c r="P157" s="11">
        <v>1</v>
      </c>
      <c r="Q157" s="11">
        <v>4954</v>
      </c>
      <c r="R157" s="11">
        <v>7869933</v>
      </c>
      <c r="S157">
        <f>R157-Q157</f>
        <v>7864979</v>
      </c>
    </row>
    <row r="158" spans="1:19">
      <c r="A158" s="5" t="s">
        <v>236</v>
      </c>
      <c r="B158" s="12" t="s">
        <v>514</v>
      </c>
      <c r="C158" s="12"/>
      <c r="D158" s="7" t="s">
        <v>337</v>
      </c>
      <c r="E158" s="8" t="s">
        <v>337</v>
      </c>
      <c r="F158" s="9" t="s">
        <v>510</v>
      </c>
      <c r="G158" s="10" t="s">
        <v>806</v>
      </c>
      <c r="H158" s="11">
        <v>0</v>
      </c>
      <c r="I158" s="11">
        <v>0</v>
      </c>
      <c r="J158" s="11">
        <f>I158-H158</f>
        <v>0</v>
      </c>
      <c r="K158" s="11">
        <v>4</v>
      </c>
      <c r="L158" s="11">
        <v>1399</v>
      </c>
      <c r="M158" s="1">
        <f>L158-K158</f>
        <v>1395</v>
      </c>
      <c r="N158">
        <v>230</v>
      </c>
      <c r="O158" s="11">
        <v>269</v>
      </c>
      <c r="P158" s="11">
        <v>4065</v>
      </c>
      <c r="Q158" s="11">
        <v>4368</v>
      </c>
      <c r="R158" s="11">
        <v>6521795</v>
      </c>
      <c r="S158">
        <f>R158-Q158</f>
        <v>6517427</v>
      </c>
    </row>
    <row r="159" spans="1:19">
      <c r="A159" s="5" t="s">
        <v>235</v>
      </c>
      <c r="B159" s="12" t="s">
        <v>515</v>
      </c>
      <c r="C159" s="12"/>
      <c r="D159" s="7" t="s">
        <v>337</v>
      </c>
      <c r="E159" s="8" t="s">
        <v>337</v>
      </c>
      <c r="F159" s="9" t="s">
        <v>510</v>
      </c>
      <c r="G159" s="10" t="s">
        <v>803</v>
      </c>
      <c r="H159" s="11">
        <v>0</v>
      </c>
      <c r="I159" s="11">
        <v>0</v>
      </c>
      <c r="J159" s="11">
        <f>I159-H159</f>
        <v>0</v>
      </c>
      <c r="K159" s="11">
        <v>1</v>
      </c>
      <c r="L159" s="11">
        <v>193</v>
      </c>
      <c r="M159" s="1">
        <f>L159-K159</f>
        <v>192</v>
      </c>
      <c r="N159">
        <v>232</v>
      </c>
      <c r="O159" s="11">
        <v>4</v>
      </c>
      <c r="P159" s="11">
        <v>0</v>
      </c>
      <c r="Q159" s="11">
        <v>4718</v>
      </c>
      <c r="R159" s="11">
        <v>7336858</v>
      </c>
      <c r="S159">
        <f>R159-Q159</f>
        <v>7332140</v>
      </c>
    </row>
    <row r="160" spans="1:19">
      <c r="A160" s="5" t="s">
        <v>229</v>
      </c>
      <c r="B160" s="12" t="s">
        <v>516</v>
      </c>
      <c r="C160" s="12"/>
      <c r="D160" s="7" t="s">
        <v>337</v>
      </c>
      <c r="E160" s="8" t="s">
        <v>337</v>
      </c>
      <c r="F160" s="9" t="s">
        <v>510</v>
      </c>
      <c r="G160" s="10" t="s">
        <v>803</v>
      </c>
      <c r="H160" s="11">
        <v>0</v>
      </c>
      <c r="I160" s="11">
        <v>0</v>
      </c>
      <c r="J160" s="11">
        <f>I160-H160</f>
        <v>0</v>
      </c>
      <c r="K160" s="11">
        <v>1</v>
      </c>
      <c r="L160" s="11">
        <v>217</v>
      </c>
      <c r="M160" s="1">
        <f>L160-K160</f>
        <v>216</v>
      </c>
      <c r="N160">
        <v>216</v>
      </c>
      <c r="O160" s="11">
        <v>11</v>
      </c>
      <c r="P160" s="11">
        <v>3</v>
      </c>
      <c r="Q160" s="11">
        <v>4622</v>
      </c>
      <c r="R160" s="11">
        <v>7275658</v>
      </c>
      <c r="S160">
        <f>R160-Q160</f>
        <v>7271036</v>
      </c>
    </row>
    <row r="161" spans="1:19">
      <c r="A161" s="5" t="s">
        <v>233</v>
      </c>
      <c r="B161" s="12" t="s">
        <v>517</v>
      </c>
      <c r="C161" s="12"/>
      <c r="D161" s="7" t="s">
        <v>337</v>
      </c>
      <c r="E161" s="8" t="s">
        <v>337</v>
      </c>
      <c r="F161" s="9" t="s">
        <v>510</v>
      </c>
      <c r="G161" s="10" t="s">
        <v>803</v>
      </c>
      <c r="H161" s="11">
        <v>0</v>
      </c>
      <c r="I161" s="11">
        <v>0</v>
      </c>
      <c r="J161" s="11">
        <f>I161-H161</f>
        <v>0</v>
      </c>
      <c r="K161" s="11">
        <v>3</v>
      </c>
      <c r="L161" s="11">
        <v>963</v>
      </c>
      <c r="M161" s="1">
        <f>L161-K161</f>
        <v>960</v>
      </c>
      <c r="N161">
        <v>262</v>
      </c>
      <c r="O161" s="11">
        <v>7</v>
      </c>
      <c r="P161" s="11">
        <v>1</v>
      </c>
      <c r="Q161" s="11">
        <v>4814</v>
      </c>
      <c r="R161" s="11">
        <v>7512712</v>
      </c>
      <c r="S161">
        <f>R161-Q161</f>
        <v>7507898</v>
      </c>
    </row>
    <row r="162" spans="1:19">
      <c r="A162" s="5" t="s">
        <v>232</v>
      </c>
      <c r="B162" s="12" t="s">
        <v>518</v>
      </c>
      <c r="C162" s="12"/>
      <c r="D162" s="7" t="s">
        <v>337</v>
      </c>
      <c r="E162" s="8" t="s">
        <v>337</v>
      </c>
      <c r="F162" s="9" t="s">
        <v>510</v>
      </c>
      <c r="G162" s="10" t="s">
        <v>807</v>
      </c>
      <c r="H162" s="11">
        <v>1</v>
      </c>
      <c r="I162" s="11">
        <v>7027</v>
      </c>
      <c r="J162" s="11">
        <f>I162-H162</f>
        <v>7026</v>
      </c>
      <c r="K162" s="11">
        <v>9</v>
      </c>
      <c r="L162" s="11">
        <v>2670</v>
      </c>
      <c r="M162" s="1">
        <f>L162-K162</f>
        <v>2661</v>
      </c>
      <c r="N162">
        <v>175</v>
      </c>
      <c r="O162" s="11">
        <v>29</v>
      </c>
      <c r="P162" s="11">
        <v>2</v>
      </c>
      <c r="Q162" s="11">
        <v>4458</v>
      </c>
      <c r="R162" s="11">
        <v>7242605</v>
      </c>
      <c r="S162">
        <f>R162-Q162</f>
        <v>7238147</v>
      </c>
    </row>
    <row r="163" spans="1:19">
      <c r="A163" s="5" t="s">
        <v>231</v>
      </c>
      <c r="B163" s="12" t="s">
        <v>519</v>
      </c>
      <c r="C163" s="12"/>
      <c r="D163" s="7" t="s">
        <v>337</v>
      </c>
      <c r="E163" s="8" t="s">
        <v>337</v>
      </c>
      <c r="F163" s="9" t="s">
        <v>510</v>
      </c>
      <c r="G163" s="10" t="s">
        <v>808</v>
      </c>
      <c r="H163" s="11">
        <v>0</v>
      </c>
      <c r="I163" s="11">
        <v>0</v>
      </c>
      <c r="J163" s="11">
        <f>I163-H163</f>
        <v>0</v>
      </c>
      <c r="K163" s="11">
        <v>2</v>
      </c>
      <c r="L163" s="11">
        <v>461</v>
      </c>
      <c r="M163" s="1">
        <f>L163-K163</f>
        <v>459</v>
      </c>
      <c r="N163">
        <v>176</v>
      </c>
      <c r="O163" s="11">
        <v>9</v>
      </c>
      <c r="P163" s="11">
        <v>0</v>
      </c>
      <c r="Q163" s="11">
        <v>4621</v>
      </c>
      <c r="R163" s="11">
        <v>7415976</v>
      </c>
      <c r="S163">
        <f>R163-Q163</f>
        <v>7411355</v>
      </c>
    </row>
    <row r="164" spans="1:19">
      <c r="A164" s="5" t="s">
        <v>230</v>
      </c>
      <c r="B164" s="12" t="s">
        <v>520</v>
      </c>
      <c r="C164" s="12"/>
      <c r="D164" s="7" t="s">
        <v>337</v>
      </c>
      <c r="E164" s="8" t="s">
        <v>337</v>
      </c>
      <c r="F164" s="9" t="s">
        <v>510</v>
      </c>
      <c r="G164" s="10" t="s">
        <v>809</v>
      </c>
      <c r="H164" s="11">
        <v>7</v>
      </c>
      <c r="I164" s="11">
        <v>27746</v>
      </c>
      <c r="J164" s="11">
        <f>I164-H164</f>
        <v>27739</v>
      </c>
      <c r="K164" s="11">
        <v>12</v>
      </c>
      <c r="L164" s="11">
        <v>4872</v>
      </c>
      <c r="M164" s="1">
        <f>L164-K164</f>
        <v>4860</v>
      </c>
      <c r="N164">
        <v>217</v>
      </c>
      <c r="O164" s="11">
        <v>462</v>
      </c>
      <c r="P164" s="11">
        <v>3808</v>
      </c>
      <c r="Q164" s="11">
        <v>4525</v>
      </c>
      <c r="R164" s="11">
        <v>6632754</v>
      </c>
      <c r="S164">
        <f>R164-Q164</f>
        <v>6628229</v>
      </c>
    </row>
    <row r="165" spans="1:19">
      <c r="A165" s="5" t="s">
        <v>332</v>
      </c>
      <c r="B165" s="12" t="s">
        <v>676</v>
      </c>
      <c r="C165" s="12"/>
      <c r="D165" s="7" t="s">
        <v>341</v>
      </c>
      <c r="E165" s="8" t="s">
        <v>341</v>
      </c>
      <c r="F165" s="9" t="s">
        <v>522</v>
      </c>
      <c r="G165" s="10" t="s">
        <v>842</v>
      </c>
      <c r="H165" s="11">
        <v>1</v>
      </c>
      <c r="I165" s="11">
        <v>152</v>
      </c>
      <c r="J165" s="11">
        <f>I165-H165</f>
        <v>151</v>
      </c>
      <c r="K165" s="11">
        <v>12</v>
      </c>
      <c r="L165" s="11">
        <v>5127</v>
      </c>
      <c r="M165" s="1">
        <f>L165-K165</f>
        <v>5115</v>
      </c>
      <c r="N165">
        <v>1087</v>
      </c>
      <c r="O165" s="11">
        <v>324</v>
      </c>
      <c r="P165" s="11">
        <v>0</v>
      </c>
      <c r="Q165" s="11">
        <v>7252</v>
      </c>
      <c r="R165" s="11">
        <v>9980343</v>
      </c>
      <c r="S165">
        <f>R165-Q165</f>
        <v>9973091</v>
      </c>
    </row>
    <row r="166" spans="1:19">
      <c r="A166" s="5" t="s">
        <v>329</v>
      </c>
      <c r="B166" s="12" t="s">
        <v>677</v>
      </c>
      <c r="C166" s="12"/>
      <c r="D166" s="7" t="s">
        <v>341</v>
      </c>
      <c r="E166" s="8" t="s">
        <v>341</v>
      </c>
      <c r="F166" s="9" t="s">
        <v>522</v>
      </c>
      <c r="G166" s="10" t="s">
        <v>842</v>
      </c>
      <c r="H166" s="11">
        <v>0</v>
      </c>
      <c r="I166" s="11">
        <v>0</v>
      </c>
      <c r="J166" s="11">
        <f>I166-H166</f>
        <v>0</v>
      </c>
      <c r="K166" s="11">
        <v>7</v>
      </c>
      <c r="L166" s="11">
        <v>1473</v>
      </c>
      <c r="M166" s="1">
        <f>L166-K166</f>
        <v>1466</v>
      </c>
      <c r="N166">
        <v>492</v>
      </c>
      <c r="O166" s="11">
        <v>167</v>
      </c>
      <c r="P166" s="11">
        <v>0</v>
      </c>
      <c r="Q166" s="11">
        <v>5411</v>
      </c>
      <c r="R166" s="11">
        <v>7967464</v>
      </c>
      <c r="S166">
        <f>R166-Q166</f>
        <v>7962053</v>
      </c>
    </row>
    <row r="167" spans="1:19">
      <c r="A167" s="5" t="s">
        <v>328</v>
      </c>
      <c r="B167" s="12" t="s">
        <v>678</v>
      </c>
      <c r="C167" s="12"/>
      <c r="D167" s="7" t="s">
        <v>341</v>
      </c>
      <c r="E167" s="8" t="s">
        <v>341</v>
      </c>
      <c r="F167" s="9" t="s">
        <v>522</v>
      </c>
      <c r="G167" s="10" t="s">
        <v>842</v>
      </c>
      <c r="H167" s="11">
        <v>0</v>
      </c>
      <c r="I167" s="11">
        <v>0</v>
      </c>
      <c r="J167" s="11">
        <f>I167-H167</f>
        <v>0</v>
      </c>
      <c r="K167" s="11">
        <v>14</v>
      </c>
      <c r="L167" s="11">
        <v>8912</v>
      </c>
      <c r="M167" s="1">
        <f>L167-K167</f>
        <v>8898</v>
      </c>
      <c r="N167">
        <v>514</v>
      </c>
      <c r="O167" s="11">
        <v>145</v>
      </c>
      <c r="P167" s="11">
        <v>4</v>
      </c>
      <c r="Q167" s="11">
        <v>5833</v>
      </c>
      <c r="R167" s="11">
        <v>8481651</v>
      </c>
      <c r="S167">
        <f>R167-Q167</f>
        <v>8475818</v>
      </c>
    </row>
    <row r="168" spans="1:19">
      <c r="A168" s="5" t="s">
        <v>330</v>
      </c>
      <c r="B168" s="12" t="s">
        <v>679</v>
      </c>
      <c r="C168" s="12"/>
      <c r="D168" s="7" t="s">
        <v>341</v>
      </c>
      <c r="E168" s="8" t="s">
        <v>341</v>
      </c>
      <c r="F168" s="9" t="s">
        <v>522</v>
      </c>
      <c r="G168" s="10" t="s">
        <v>842</v>
      </c>
      <c r="H168" s="11">
        <v>1</v>
      </c>
      <c r="I168" s="11">
        <v>415</v>
      </c>
      <c r="J168" s="11">
        <f>I168-H168</f>
        <v>414</v>
      </c>
      <c r="K168" s="11">
        <v>14</v>
      </c>
      <c r="L168" s="11">
        <v>4970</v>
      </c>
      <c r="M168" s="1">
        <f>L168-K168</f>
        <v>4956</v>
      </c>
      <c r="N168">
        <v>783</v>
      </c>
      <c r="O168" s="11">
        <v>259</v>
      </c>
      <c r="P168" s="11">
        <v>0</v>
      </c>
      <c r="Q168" s="11">
        <v>6921</v>
      </c>
      <c r="R168" s="11">
        <v>9803612</v>
      </c>
      <c r="S168">
        <f>R168-Q168</f>
        <v>9796691</v>
      </c>
    </row>
    <row r="169" spans="1:19">
      <c r="A169" s="5" t="s">
        <v>327</v>
      </c>
      <c r="B169" s="12" t="s">
        <v>680</v>
      </c>
      <c r="C169" s="12"/>
      <c r="D169" s="7" t="s">
        <v>341</v>
      </c>
      <c r="E169" s="8" t="s">
        <v>341</v>
      </c>
      <c r="F169" s="9" t="s">
        <v>522</v>
      </c>
      <c r="G169" s="10" t="s">
        <v>842</v>
      </c>
      <c r="H169" s="11">
        <v>0</v>
      </c>
      <c r="I169" s="11">
        <v>0</v>
      </c>
      <c r="J169" s="11">
        <f>I169-H169</f>
        <v>0</v>
      </c>
      <c r="K169" s="11">
        <v>4</v>
      </c>
      <c r="L169" s="11">
        <v>751</v>
      </c>
      <c r="M169" s="1">
        <f>L169-K169</f>
        <v>747</v>
      </c>
      <c r="N169">
        <v>577</v>
      </c>
      <c r="O169" s="11">
        <v>322</v>
      </c>
      <c r="P169" s="11">
        <v>2</v>
      </c>
      <c r="Q169" s="11">
        <v>7077</v>
      </c>
      <c r="R169" s="11">
        <v>10055513</v>
      </c>
      <c r="S169">
        <f>R169-Q169</f>
        <v>10048436</v>
      </c>
    </row>
    <row r="170" spans="1:19">
      <c r="A170" s="5" t="s">
        <v>333</v>
      </c>
      <c r="B170" s="12" t="s">
        <v>675</v>
      </c>
      <c r="C170" s="12"/>
      <c r="D170" s="7" t="s">
        <v>341</v>
      </c>
      <c r="E170" s="8" t="s">
        <v>341</v>
      </c>
      <c r="F170" s="9" t="s">
        <v>522</v>
      </c>
      <c r="G170" s="10" t="s">
        <v>842</v>
      </c>
      <c r="H170" s="11">
        <v>1</v>
      </c>
      <c r="I170" s="11">
        <v>375</v>
      </c>
      <c r="J170" s="11">
        <f>I170-H170</f>
        <v>374</v>
      </c>
      <c r="K170" s="11">
        <v>18</v>
      </c>
      <c r="L170" s="11">
        <v>11538</v>
      </c>
      <c r="M170" s="1">
        <f>L170-K170</f>
        <v>11520</v>
      </c>
      <c r="N170">
        <v>892</v>
      </c>
      <c r="O170" s="11">
        <v>248</v>
      </c>
      <c r="P170" s="11">
        <v>0</v>
      </c>
      <c r="Q170" s="11">
        <v>6601</v>
      </c>
      <c r="R170" s="11">
        <v>9116835</v>
      </c>
      <c r="S170">
        <f>R170-Q170</f>
        <v>9110234</v>
      </c>
    </row>
    <row r="171" spans="1:19">
      <c r="A171" s="5" t="s">
        <v>334</v>
      </c>
      <c r="B171" s="12" t="s">
        <v>673</v>
      </c>
      <c r="C171" s="12" t="s">
        <v>674</v>
      </c>
      <c r="D171" s="7" t="s">
        <v>341</v>
      </c>
      <c r="E171" s="8" t="s">
        <v>341</v>
      </c>
      <c r="F171" s="9" t="s">
        <v>522</v>
      </c>
      <c r="G171" s="10" t="s">
        <v>842</v>
      </c>
      <c r="H171" s="11">
        <v>1</v>
      </c>
      <c r="I171" s="11">
        <v>369</v>
      </c>
      <c r="J171" s="11">
        <f>I171-H171</f>
        <v>368</v>
      </c>
      <c r="K171" s="11">
        <v>7</v>
      </c>
      <c r="L171" s="11">
        <v>3103</v>
      </c>
      <c r="M171" s="1">
        <f>L171-K171</f>
        <v>3096</v>
      </c>
      <c r="N171">
        <v>413</v>
      </c>
      <c r="O171" s="11">
        <v>122</v>
      </c>
      <c r="P171" s="11">
        <v>0</v>
      </c>
      <c r="Q171" s="11">
        <v>5453</v>
      </c>
      <c r="R171" s="11">
        <v>8469703</v>
      </c>
      <c r="S171">
        <f>R171-Q171</f>
        <v>8464250</v>
      </c>
    </row>
    <row r="172" spans="1:19">
      <c r="A172" s="5" t="s">
        <v>331</v>
      </c>
      <c r="B172" s="12" t="s">
        <v>521</v>
      </c>
      <c r="C172" s="12"/>
      <c r="D172" s="7" t="s">
        <v>341</v>
      </c>
      <c r="E172" s="8" t="s">
        <v>341</v>
      </c>
      <c r="F172" s="9" t="s">
        <v>522</v>
      </c>
      <c r="G172" s="10" t="s">
        <v>776</v>
      </c>
      <c r="H172" s="11">
        <v>0</v>
      </c>
      <c r="I172" s="11">
        <v>0</v>
      </c>
      <c r="J172" s="11">
        <f>I172-H172</f>
        <v>0</v>
      </c>
      <c r="K172" s="11">
        <v>13</v>
      </c>
      <c r="L172" s="11">
        <v>2767</v>
      </c>
      <c r="M172" s="1">
        <f>L172-K172</f>
        <v>2754</v>
      </c>
      <c r="N172">
        <v>790</v>
      </c>
      <c r="O172" s="11">
        <v>212</v>
      </c>
      <c r="P172" s="11">
        <v>4</v>
      </c>
      <c r="Q172" s="11">
        <v>7868</v>
      </c>
      <c r="R172" s="11">
        <v>10791415</v>
      </c>
      <c r="S172">
        <f>R172-Q172</f>
        <v>10783547</v>
      </c>
    </row>
    <row r="173" spans="1:19">
      <c r="A173" s="5" t="s">
        <v>335</v>
      </c>
      <c r="B173" s="12" t="s">
        <v>672</v>
      </c>
      <c r="C173" s="12"/>
      <c r="D173" s="7" t="s">
        <v>341</v>
      </c>
      <c r="E173" s="8" t="s">
        <v>341</v>
      </c>
      <c r="F173" s="9" t="s">
        <v>522</v>
      </c>
      <c r="G173" s="10" t="s">
        <v>842</v>
      </c>
      <c r="H173" s="11">
        <v>2</v>
      </c>
      <c r="I173" s="11">
        <v>518</v>
      </c>
      <c r="J173" s="11">
        <f>I173-H173</f>
        <v>516</v>
      </c>
      <c r="K173" s="11">
        <v>9</v>
      </c>
      <c r="L173" s="11">
        <v>2655</v>
      </c>
      <c r="M173" s="1">
        <f>L173-K173</f>
        <v>2646</v>
      </c>
      <c r="N173">
        <v>372</v>
      </c>
      <c r="O173" s="11">
        <v>134</v>
      </c>
      <c r="P173" s="11">
        <v>0</v>
      </c>
      <c r="Q173" s="11">
        <v>5830</v>
      </c>
      <c r="R173" s="11">
        <v>8862912</v>
      </c>
      <c r="S173">
        <f>R173-Q173</f>
        <v>8857082</v>
      </c>
    </row>
    <row r="174" spans="1:19">
      <c r="A174" s="5" t="s">
        <v>28</v>
      </c>
      <c r="B174" s="12" t="s">
        <v>523</v>
      </c>
      <c r="C174" s="12"/>
      <c r="D174" s="7" t="s">
        <v>339</v>
      </c>
      <c r="E174" s="8" t="s">
        <v>460</v>
      </c>
      <c r="F174" s="9" t="s">
        <v>524</v>
      </c>
      <c r="G174" s="10" t="s">
        <v>787</v>
      </c>
      <c r="H174" s="11">
        <v>1</v>
      </c>
      <c r="I174" s="11">
        <v>35602</v>
      </c>
      <c r="J174" s="11">
        <f>I174-H174</f>
        <v>35601</v>
      </c>
      <c r="K174" s="11">
        <v>22</v>
      </c>
      <c r="L174" s="11">
        <v>7156</v>
      </c>
      <c r="M174" s="1">
        <f>L174-K174</f>
        <v>7134</v>
      </c>
      <c r="N174">
        <v>404</v>
      </c>
      <c r="O174" s="11">
        <v>818</v>
      </c>
      <c r="P174" s="11">
        <v>4509</v>
      </c>
      <c r="Q174" s="11">
        <v>4679</v>
      </c>
      <c r="R174" s="11">
        <v>6816796</v>
      </c>
      <c r="S174">
        <f>R174-Q174</f>
        <v>6812117</v>
      </c>
    </row>
    <row r="175" spans="1:19">
      <c r="A175" s="5" t="s">
        <v>296</v>
      </c>
      <c r="B175" s="12" t="s">
        <v>769</v>
      </c>
      <c r="C175" s="12" t="s">
        <v>770</v>
      </c>
      <c r="D175" s="7" t="s">
        <v>338</v>
      </c>
      <c r="E175" s="8" t="s">
        <v>467</v>
      </c>
      <c r="F175" s="9" t="s">
        <v>771</v>
      </c>
      <c r="G175" s="10" t="s">
        <v>842</v>
      </c>
      <c r="H175" s="11">
        <v>1</v>
      </c>
      <c r="I175" s="11">
        <v>44470</v>
      </c>
      <c r="J175" s="11">
        <f>I175-H175</f>
        <v>44469</v>
      </c>
      <c r="K175" s="11">
        <v>34</v>
      </c>
      <c r="L175" s="11">
        <v>15964</v>
      </c>
      <c r="M175" s="1">
        <f>L175-K175</f>
        <v>15930</v>
      </c>
      <c r="N175">
        <v>694</v>
      </c>
      <c r="O175" s="11">
        <v>277</v>
      </c>
      <c r="P175" s="11">
        <v>3</v>
      </c>
      <c r="Q175" s="11">
        <v>7702</v>
      </c>
      <c r="R175" s="11">
        <v>13967508</v>
      </c>
      <c r="S175">
        <f>R175-Q175</f>
        <v>13959806</v>
      </c>
    </row>
    <row r="176" spans="1:19">
      <c r="A176" s="5" t="s">
        <v>122</v>
      </c>
      <c r="B176" s="12" t="s">
        <v>658</v>
      </c>
      <c r="C176" s="12"/>
      <c r="D176" s="7" t="s">
        <v>0</v>
      </c>
      <c r="E176" s="7" t="s">
        <v>0</v>
      </c>
      <c r="F176" s="9" t="s">
        <v>659</v>
      </c>
      <c r="G176" s="10" t="s">
        <v>842</v>
      </c>
      <c r="H176" s="11">
        <v>1</v>
      </c>
      <c r="I176" s="11">
        <v>33690</v>
      </c>
      <c r="J176" s="11">
        <f>I176-H176</f>
        <v>33689</v>
      </c>
      <c r="K176" s="11">
        <v>161</v>
      </c>
      <c r="L176" s="11">
        <v>27851</v>
      </c>
      <c r="M176" s="1">
        <f>L176-K176</f>
        <v>27690</v>
      </c>
      <c r="N176">
        <v>6067</v>
      </c>
      <c r="O176" s="11">
        <v>4314</v>
      </c>
      <c r="P176" s="11">
        <v>1</v>
      </c>
      <c r="Q176" s="11">
        <v>6362</v>
      </c>
      <c r="R176" s="11">
        <v>6763576</v>
      </c>
      <c r="S176">
        <f>R176-Q176</f>
        <v>6757214</v>
      </c>
    </row>
    <row r="177" spans="1:19">
      <c r="A177" s="5" t="s">
        <v>56</v>
      </c>
      <c r="B177" s="12" t="s">
        <v>525</v>
      </c>
      <c r="C177" s="12"/>
      <c r="D177" s="7" t="s">
        <v>339</v>
      </c>
      <c r="E177" s="8" t="s">
        <v>468</v>
      </c>
      <c r="F177" s="9" t="s">
        <v>526</v>
      </c>
      <c r="G177" s="10" t="s">
        <v>810</v>
      </c>
      <c r="H177" s="11">
        <v>4</v>
      </c>
      <c r="I177" s="11">
        <v>9691</v>
      </c>
      <c r="J177" s="11">
        <f>I177-H177</f>
        <v>9687</v>
      </c>
      <c r="K177" s="11">
        <v>4</v>
      </c>
      <c r="L177" s="11">
        <v>1270</v>
      </c>
      <c r="M177" s="1">
        <f>L177-K177</f>
        <v>1266</v>
      </c>
      <c r="N177">
        <v>185</v>
      </c>
      <c r="O177" s="11">
        <v>37</v>
      </c>
      <c r="P177" s="11">
        <v>3</v>
      </c>
      <c r="Q177" s="11">
        <v>4580</v>
      </c>
      <c r="R177" s="11">
        <v>7486186</v>
      </c>
      <c r="S177">
        <f>R177-Q177</f>
        <v>7481606</v>
      </c>
    </row>
    <row r="178" spans="1:19">
      <c r="A178" s="5" t="s">
        <v>72</v>
      </c>
      <c r="B178" s="12" t="s">
        <v>527</v>
      </c>
      <c r="C178" s="12"/>
      <c r="D178" s="7" t="s">
        <v>339</v>
      </c>
      <c r="E178" s="8" t="s">
        <v>468</v>
      </c>
      <c r="F178" s="9" t="s">
        <v>526</v>
      </c>
      <c r="G178" s="10" t="s">
        <v>810</v>
      </c>
      <c r="H178" s="11">
        <v>15</v>
      </c>
      <c r="I178" s="11">
        <v>19187</v>
      </c>
      <c r="J178" s="11">
        <f>I178-H178</f>
        <v>19172</v>
      </c>
      <c r="K178" s="11">
        <v>16</v>
      </c>
      <c r="L178" s="11">
        <v>4423</v>
      </c>
      <c r="M178" s="1">
        <f>L178-K178</f>
        <v>4407</v>
      </c>
      <c r="N178">
        <v>617</v>
      </c>
      <c r="O178" s="11">
        <v>91</v>
      </c>
      <c r="P178" s="11">
        <v>7</v>
      </c>
      <c r="Q178" s="11">
        <v>5168</v>
      </c>
      <c r="R178" s="11">
        <v>7895998</v>
      </c>
      <c r="S178">
        <f>R178-Q178</f>
        <v>7890830</v>
      </c>
    </row>
    <row r="179" spans="1:19">
      <c r="A179" s="5" t="s">
        <v>52</v>
      </c>
      <c r="B179" s="6" t="s">
        <v>835</v>
      </c>
      <c r="C179" s="6" t="s">
        <v>528</v>
      </c>
      <c r="D179" s="7" t="s">
        <v>339</v>
      </c>
      <c r="E179" s="8" t="s">
        <v>468</v>
      </c>
      <c r="F179" s="9" t="s">
        <v>526</v>
      </c>
      <c r="G179" s="10" t="s">
        <v>776</v>
      </c>
      <c r="H179" s="11">
        <v>0</v>
      </c>
      <c r="I179" s="11">
        <v>0</v>
      </c>
      <c r="J179" s="11">
        <f>I179-H179</f>
        <v>0</v>
      </c>
      <c r="K179" s="11">
        <v>4</v>
      </c>
      <c r="L179" s="11">
        <v>1381</v>
      </c>
      <c r="M179" s="1">
        <f>L179-K179</f>
        <v>1377</v>
      </c>
      <c r="N179">
        <v>347</v>
      </c>
      <c r="O179" s="11">
        <v>39</v>
      </c>
      <c r="P179" s="11">
        <v>8</v>
      </c>
      <c r="Q179" s="11">
        <v>4851</v>
      </c>
      <c r="R179" s="11">
        <v>7672544</v>
      </c>
      <c r="S179">
        <f>R179-Q179</f>
        <v>7667693</v>
      </c>
    </row>
    <row r="180" spans="1:19">
      <c r="A180" s="5" t="s">
        <v>60</v>
      </c>
      <c r="B180" s="12" t="s">
        <v>529</v>
      </c>
      <c r="C180" s="12"/>
      <c r="D180" s="7" t="s">
        <v>339</v>
      </c>
      <c r="E180" s="8" t="s">
        <v>468</v>
      </c>
      <c r="F180" s="9" t="s">
        <v>526</v>
      </c>
      <c r="G180" s="10" t="s">
        <v>810</v>
      </c>
      <c r="H180" s="11">
        <v>8</v>
      </c>
      <c r="I180" s="11">
        <v>13163</v>
      </c>
      <c r="J180" s="11">
        <f>I180-H180</f>
        <v>13155</v>
      </c>
      <c r="K180" s="11">
        <v>12</v>
      </c>
      <c r="L180" s="11">
        <v>3036</v>
      </c>
      <c r="M180" s="1">
        <f>L180-K180</f>
        <v>3024</v>
      </c>
      <c r="N180">
        <v>695</v>
      </c>
      <c r="O180" s="11">
        <v>161</v>
      </c>
      <c r="P180" s="11">
        <v>32</v>
      </c>
      <c r="Q180" s="11">
        <v>5706</v>
      </c>
      <c r="R180" s="11">
        <v>8274794</v>
      </c>
      <c r="S180">
        <f>R180-Q180</f>
        <v>8269088</v>
      </c>
    </row>
    <row r="181" spans="1:19">
      <c r="A181" s="5" t="s">
        <v>74</v>
      </c>
      <c r="B181" s="12" t="s">
        <v>530</v>
      </c>
      <c r="C181" s="12"/>
      <c r="D181" s="7" t="s">
        <v>339</v>
      </c>
      <c r="E181" s="8" t="s">
        <v>468</v>
      </c>
      <c r="F181" s="9" t="s">
        <v>526</v>
      </c>
      <c r="G181" s="10" t="s">
        <v>810</v>
      </c>
      <c r="H181" s="11">
        <v>33</v>
      </c>
      <c r="I181" s="11">
        <v>24848</v>
      </c>
      <c r="J181" s="11">
        <f>I181-H181</f>
        <v>24815</v>
      </c>
      <c r="K181" s="11">
        <v>10</v>
      </c>
      <c r="L181" s="11">
        <v>1897</v>
      </c>
      <c r="M181" s="1">
        <f>L181-K181</f>
        <v>1887</v>
      </c>
      <c r="N181">
        <v>401</v>
      </c>
      <c r="O181" s="11">
        <v>203</v>
      </c>
      <c r="P181" s="11">
        <v>31</v>
      </c>
      <c r="Q181" s="11">
        <v>5211</v>
      </c>
      <c r="R181" s="11">
        <v>8087861</v>
      </c>
      <c r="S181">
        <f>R181-Q181</f>
        <v>8082650</v>
      </c>
    </row>
    <row r="182" spans="1:19">
      <c r="A182" s="5" t="s">
        <v>63</v>
      </c>
      <c r="B182" s="12" t="s">
        <v>531</v>
      </c>
      <c r="C182" s="12"/>
      <c r="D182" s="7" t="s">
        <v>339</v>
      </c>
      <c r="E182" s="8" t="s">
        <v>468</v>
      </c>
      <c r="F182" s="9" t="s">
        <v>526</v>
      </c>
      <c r="G182" s="10" t="s">
        <v>810</v>
      </c>
      <c r="H182" s="11">
        <v>19</v>
      </c>
      <c r="I182" s="11">
        <v>29536</v>
      </c>
      <c r="J182" s="11">
        <f>I182-H182</f>
        <v>29517</v>
      </c>
      <c r="K182" s="11">
        <v>17</v>
      </c>
      <c r="L182" s="11">
        <v>3653</v>
      </c>
      <c r="M182" s="1">
        <f>L182-K182</f>
        <v>3636</v>
      </c>
      <c r="N182">
        <v>816</v>
      </c>
      <c r="O182" s="11">
        <v>168</v>
      </c>
      <c r="P182" s="11">
        <v>20</v>
      </c>
      <c r="Q182" s="11">
        <v>5800</v>
      </c>
      <c r="R182" s="11">
        <v>8495430</v>
      </c>
      <c r="S182">
        <f>R182-Q182</f>
        <v>8489630</v>
      </c>
    </row>
    <row r="183" spans="1:19">
      <c r="A183" s="5" t="s">
        <v>62</v>
      </c>
      <c r="B183" s="12" t="s">
        <v>532</v>
      </c>
      <c r="C183" s="12"/>
      <c r="D183" s="7" t="s">
        <v>339</v>
      </c>
      <c r="E183" s="8" t="s">
        <v>468</v>
      </c>
      <c r="F183" s="9" t="s">
        <v>526</v>
      </c>
      <c r="G183" s="10" t="s">
        <v>810</v>
      </c>
      <c r="H183" s="11">
        <v>6</v>
      </c>
      <c r="I183" s="11">
        <v>8532</v>
      </c>
      <c r="J183" s="11">
        <f>I183-H183</f>
        <v>8526</v>
      </c>
      <c r="K183" s="11">
        <v>11</v>
      </c>
      <c r="L183" s="11">
        <v>2537</v>
      </c>
      <c r="M183" s="1">
        <f>L183-K183</f>
        <v>2526</v>
      </c>
      <c r="N183">
        <v>753</v>
      </c>
      <c r="O183" s="11">
        <v>120</v>
      </c>
      <c r="P183" s="11">
        <v>45</v>
      </c>
      <c r="Q183" s="11">
        <v>5784</v>
      </c>
      <c r="R183" s="11">
        <v>8624279</v>
      </c>
      <c r="S183">
        <f>R183-Q183</f>
        <v>8618495</v>
      </c>
    </row>
    <row r="184" spans="1:19">
      <c r="A184" s="5" t="s">
        <v>75</v>
      </c>
      <c r="B184" s="12" t="s">
        <v>533</v>
      </c>
      <c r="C184" s="12"/>
      <c r="D184" s="7" t="s">
        <v>339</v>
      </c>
      <c r="E184" s="8" t="s">
        <v>468</v>
      </c>
      <c r="F184" s="9" t="s">
        <v>526</v>
      </c>
      <c r="G184" s="10" t="s">
        <v>810</v>
      </c>
      <c r="H184" s="11">
        <v>2</v>
      </c>
      <c r="I184" s="11">
        <v>24285</v>
      </c>
      <c r="J184" s="11">
        <f>I184-H184</f>
        <v>24283</v>
      </c>
      <c r="K184" s="11">
        <v>5</v>
      </c>
      <c r="L184" s="11">
        <v>1211</v>
      </c>
      <c r="M184" s="1">
        <f>L184-K184</f>
        <v>1206</v>
      </c>
      <c r="N184">
        <v>345</v>
      </c>
      <c r="O184" s="11">
        <v>65</v>
      </c>
      <c r="P184" s="11">
        <v>15</v>
      </c>
      <c r="Q184" s="11">
        <v>4992</v>
      </c>
      <c r="R184" s="11">
        <v>8040203</v>
      </c>
      <c r="S184">
        <f>R184-Q184</f>
        <v>8035211</v>
      </c>
    </row>
    <row r="185" spans="1:19">
      <c r="A185" s="5" t="s">
        <v>58</v>
      </c>
      <c r="B185" s="12" t="s">
        <v>534</v>
      </c>
      <c r="C185" s="12"/>
      <c r="D185" s="7" t="s">
        <v>339</v>
      </c>
      <c r="E185" s="8" t="s">
        <v>468</v>
      </c>
      <c r="F185" s="9" t="s">
        <v>526</v>
      </c>
      <c r="G185" s="10" t="s">
        <v>810</v>
      </c>
      <c r="H185" s="11">
        <v>12</v>
      </c>
      <c r="I185" s="11">
        <v>20711</v>
      </c>
      <c r="J185" s="11">
        <f>I185-H185</f>
        <v>20699</v>
      </c>
      <c r="K185" s="11">
        <v>2</v>
      </c>
      <c r="L185" s="11">
        <v>266</v>
      </c>
      <c r="M185" s="1">
        <f>L185-K185</f>
        <v>264</v>
      </c>
      <c r="N185">
        <v>263</v>
      </c>
      <c r="O185" s="11">
        <v>54</v>
      </c>
      <c r="P185" s="11">
        <v>7</v>
      </c>
      <c r="Q185" s="11">
        <v>4758</v>
      </c>
      <c r="R185" s="11">
        <v>7669241</v>
      </c>
      <c r="S185">
        <f>R185-Q185</f>
        <v>7664483</v>
      </c>
    </row>
    <row r="186" spans="1:19">
      <c r="A186" s="5" t="s">
        <v>71</v>
      </c>
      <c r="B186" s="12" t="s">
        <v>535</v>
      </c>
      <c r="C186" s="12"/>
      <c r="D186" s="7" t="s">
        <v>339</v>
      </c>
      <c r="E186" s="8" t="s">
        <v>468</v>
      </c>
      <c r="F186" s="9" t="s">
        <v>526</v>
      </c>
      <c r="G186" s="10" t="s">
        <v>810</v>
      </c>
      <c r="H186" s="11">
        <v>45</v>
      </c>
      <c r="I186" s="11">
        <v>22788</v>
      </c>
      <c r="J186" s="11">
        <f>I186-H186</f>
        <v>22743</v>
      </c>
      <c r="K186" s="11">
        <v>23</v>
      </c>
      <c r="L186" s="11">
        <v>4295</v>
      </c>
      <c r="M186" s="1">
        <f>L186-K186</f>
        <v>4272</v>
      </c>
      <c r="N186">
        <v>590</v>
      </c>
      <c r="O186" s="11">
        <v>196</v>
      </c>
      <c r="P186" s="11">
        <v>34</v>
      </c>
      <c r="Q186" s="11">
        <v>5533</v>
      </c>
      <c r="R186" s="11">
        <v>8241735</v>
      </c>
      <c r="S186">
        <f>R186-Q186</f>
        <v>8236202</v>
      </c>
    </row>
    <row r="187" spans="1:19">
      <c r="A187" s="5" t="s">
        <v>69</v>
      </c>
      <c r="B187" s="12" t="s">
        <v>536</v>
      </c>
      <c r="C187" s="12"/>
      <c r="D187" s="7" t="s">
        <v>339</v>
      </c>
      <c r="E187" s="8" t="s">
        <v>468</v>
      </c>
      <c r="F187" s="9" t="s">
        <v>526</v>
      </c>
      <c r="G187" s="10" t="s">
        <v>810</v>
      </c>
      <c r="H187" s="11">
        <v>27</v>
      </c>
      <c r="I187" s="11">
        <v>24157</v>
      </c>
      <c r="J187" s="11">
        <f>I187-H187</f>
        <v>24130</v>
      </c>
      <c r="K187" s="11">
        <v>14</v>
      </c>
      <c r="L187" s="11">
        <v>2531</v>
      </c>
      <c r="M187" s="1">
        <f>L187-K187</f>
        <v>2517</v>
      </c>
      <c r="N187">
        <v>517</v>
      </c>
      <c r="O187" s="11">
        <v>210</v>
      </c>
      <c r="P187" s="11">
        <v>31</v>
      </c>
      <c r="Q187" s="11">
        <v>5478</v>
      </c>
      <c r="R187" s="11">
        <v>8160326</v>
      </c>
      <c r="S187">
        <f>R187-Q187</f>
        <v>8154848</v>
      </c>
    </row>
    <row r="188" spans="1:19">
      <c r="A188" s="5" t="s">
        <v>55</v>
      </c>
      <c r="B188" s="12" t="s">
        <v>537</v>
      </c>
      <c r="C188" s="12"/>
      <c r="D188" s="7" t="s">
        <v>339</v>
      </c>
      <c r="E188" s="8" t="s">
        <v>468</v>
      </c>
      <c r="F188" s="9" t="s">
        <v>526</v>
      </c>
      <c r="G188" s="10" t="s">
        <v>810</v>
      </c>
      <c r="H188" s="11">
        <v>8</v>
      </c>
      <c r="I188" s="11">
        <v>23945</v>
      </c>
      <c r="J188" s="11">
        <f>I188-H188</f>
        <v>23937</v>
      </c>
      <c r="K188" s="11">
        <v>5</v>
      </c>
      <c r="L188" s="11">
        <v>1952</v>
      </c>
      <c r="M188" s="1">
        <f>L188-K188</f>
        <v>1947</v>
      </c>
      <c r="N188">
        <v>236</v>
      </c>
      <c r="O188" s="11">
        <v>50</v>
      </c>
      <c r="P188" s="11">
        <v>4</v>
      </c>
      <c r="Q188" s="11">
        <v>4828</v>
      </c>
      <c r="R188" s="11">
        <v>7613148</v>
      </c>
      <c r="S188">
        <f>R188-Q188</f>
        <v>7608320</v>
      </c>
    </row>
    <row r="189" spans="1:19">
      <c r="A189" s="5" t="s">
        <v>61</v>
      </c>
      <c r="B189" s="12" t="s">
        <v>538</v>
      </c>
      <c r="C189" s="12"/>
      <c r="D189" s="7" t="s">
        <v>339</v>
      </c>
      <c r="E189" s="8" t="s">
        <v>468</v>
      </c>
      <c r="F189" s="9" t="s">
        <v>526</v>
      </c>
      <c r="G189" s="10" t="s">
        <v>810</v>
      </c>
      <c r="H189" s="11">
        <v>8</v>
      </c>
      <c r="I189" s="11">
        <v>10805</v>
      </c>
      <c r="J189" s="11">
        <f>I189-H189</f>
        <v>10797</v>
      </c>
      <c r="K189" s="11">
        <v>12</v>
      </c>
      <c r="L189" s="11">
        <v>3051</v>
      </c>
      <c r="M189" s="1">
        <f>L189-K189</f>
        <v>3039</v>
      </c>
      <c r="N189">
        <v>537</v>
      </c>
      <c r="O189" s="11">
        <v>99</v>
      </c>
      <c r="P189" s="11">
        <v>23</v>
      </c>
      <c r="Q189" s="11">
        <v>5458</v>
      </c>
      <c r="R189" s="11">
        <v>8259141</v>
      </c>
      <c r="S189">
        <f>R189-Q189</f>
        <v>8253683</v>
      </c>
    </row>
    <row r="190" spans="1:19">
      <c r="A190" s="5" t="s">
        <v>68</v>
      </c>
      <c r="B190" s="12" t="s">
        <v>539</v>
      </c>
      <c r="C190" s="12"/>
      <c r="D190" s="7" t="s">
        <v>339</v>
      </c>
      <c r="E190" s="8" t="s">
        <v>468</v>
      </c>
      <c r="F190" s="9" t="s">
        <v>526</v>
      </c>
      <c r="G190" s="10" t="s">
        <v>810</v>
      </c>
      <c r="H190" s="11">
        <v>2</v>
      </c>
      <c r="I190" s="11">
        <v>23327</v>
      </c>
      <c r="J190" s="11">
        <f>I190-H190</f>
        <v>23325</v>
      </c>
      <c r="K190" s="11">
        <v>7</v>
      </c>
      <c r="L190" s="11">
        <v>1567</v>
      </c>
      <c r="M190" s="1">
        <f>L190-K190</f>
        <v>1560</v>
      </c>
      <c r="N190">
        <v>313</v>
      </c>
      <c r="O190" s="11">
        <v>60</v>
      </c>
      <c r="P190" s="11">
        <v>13</v>
      </c>
      <c r="Q190" s="11">
        <v>5206</v>
      </c>
      <c r="R190" s="11">
        <v>8057067</v>
      </c>
      <c r="S190">
        <f>R190-Q190</f>
        <v>8051861</v>
      </c>
    </row>
    <row r="191" spans="1:19">
      <c r="A191" s="5" t="s">
        <v>54</v>
      </c>
      <c r="B191" s="6" t="s">
        <v>540</v>
      </c>
      <c r="C191" s="6"/>
      <c r="D191" s="7" t="s">
        <v>339</v>
      </c>
      <c r="E191" s="8" t="s">
        <v>468</v>
      </c>
      <c r="F191" s="9" t="s">
        <v>526</v>
      </c>
      <c r="G191" s="10" t="s">
        <v>810</v>
      </c>
      <c r="H191" s="11">
        <v>1</v>
      </c>
      <c r="I191" s="11">
        <v>33538</v>
      </c>
      <c r="J191" s="11">
        <f>I191-H191</f>
        <v>33537</v>
      </c>
      <c r="K191" s="11">
        <v>5</v>
      </c>
      <c r="L191" s="11">
        <v>1523</v>
      </c>
      <c r="M191" s="1">
        <f>L191-K191</f>
        <v>1518</v>
      </c>
      <c r="N191">
        <v>208</v>
      </c>
      <c r="O191" s="11">
        <v>54</v>
      </c>
      <c r="P191" s="11">
        <v>5</v>
      </c>
      <c r="Q191" s="11">
        <v>4816</v>
      </c>
      <c r="R191" s="11">
        <v>7758579</v>
      </c>
      <c r="S191">
        <f>R191-Q191</f>
        <v>7753763</v>
      </c>
    </row>
    <row r="192" spans="1:19">
      <c r="A192" s="5" t="s">
        <v>65</v>
      </c>
      <c r="B192" s="12" t="s">
        <v>541</v>
      </c>
      <c r="C192" s="6"/>
      <c r="D192" s="7" t="s">
        <v>339</v>
      </c>
      <c r="E192" s="8" t="s">
        <v>468</v>
      </c>
      <c r="F192" s="9" t="s">
        <v>526</v>
      </c>
      <c r="G192" s="10" t="s">
        <v>810</v>
      </c>
      <c r="H192" s="11">
        <v>21</v>
      </c>
      <c r="I192" s="11">
        <v>19265</v>
      </c>
      <c r="J192" s="11">
        <f>I192-H192</f>
        <v>19244</v>
      </c>
      <c r="K192" s="11">
        <v>14</v>
      </c>
      <c r="L192" s="11">
        <v>2861</v>
      </c>
      <c r="M192" s="1">
        <f>L192-K192</f>
        <v>2847</v>
      </c>
      <c r="N192">
        <v>769</v>
      </c>
      <c r="O192" s="11">
        <v>222</v>
      </c>
      <c r="P192" s="11">
        <v>21</v>
      </c>
      <c r="Q192" s="11">
        <v>5713</v>
      </c>
      <c r="R192" s="11">
        <v>8429019</v>
      </c>
      <c r="S192">
        <f>R192-Q192</f>
        <v>8423306</v>
      </c>
    </row>
    <row r="193" spans="1:19">
      <c r="A193" s="5" t="s">
        <v>66</v>
      </c>
      <c r="B193" s="6" t="s">
        <v>834</v>
      </c>
      <c r="C193" s="6"/>
      <c r="D193" s="7" t="s">
        <v>339</v>
      </c>
      <c r="E193" s="8" t="s">
        <v>468</v>
      </c>
      <c r="F193" s="9" t="s">
        <v>526</v>
      </c>
      <c r="G193" s="10" t="s">
        <v>810</v>
      </c>
      <c r="H193" s="11">
        <v>34</v>
      </c>
      <c r="I193" s="11">
        <v>22829</v>
      </c>
      <c r="J193" s="11">
        <f>I193-H193</f>
        <v>22795</v>
      </c>
      <c r="K193" s="11">
        <v>18</v>
      </c>
      <c r="L193" s="11">
        <v>3300</v>
      </c>
      <c r="M193" s="1">
        <f>L193-K193</f>
        <v>3282</v>
      </c>
      <c r="N193">
        <v>908</v>
      </c>
      <c r="O193" s="11">
        <v>225</v>
      </c>
      <c r="P193" s="11">
        <v>34</v>
      </c>
      <c r="Q193" s="11">
        <v>6185</v>
      </c>
      <c r="R193" s="11">
        <v>8834362</v>
      </c>
      <c r="S193">
        <f>R193-Q193</f>
        <v>8828177</v>
      </c>
    </row>
    <row r="194" spans="1:19">
      <c r="A194" s="5" t="s">
        <v>67</v>
      </c>
      <c r="B194" s="6" t="s">
        <v>833</v>
      </c>
      <c r="C194" s="6"/>
      <c r="D194" s="7" t="s">
        <v>339</v>
      </c>
      <c r="E194" s="8" t="s">
        <v>468</v>
      </c>
      <c r="F194" s="9" t="s">
        <v>526</v>
      </c>
      <c r="G194" s="10" t="s">
        <v>810</v>
      </c>
      <c r="H194" s="11">
        <v>47</v>
      </c>
      <c r="I194" s="11">
        <v>30783</v>
      </c>
      <c r="J194" s="11">
        <f>I194-H194</f>
        <v>30736</v>
      </c>
      <c r="K194" s="11">
        <v>18</v>
      </c>
      <c r="L194" s="11">
        <v>3324</v>
      </c>
      <c r="M194" s="1">
        <f>L194-K194</f>
        <v>3306</v>
      </c>
      <c r="N194">
        <v>928</v>
      </c>
      <c r="O194" s="11">
        <v>288</v>
      </c>
      <c r="P194" s="11">
        <v>37</v>
      </c>
      <c r="Q194" s="11">
        <v>6045</v>
      </c>
      <c r="R194" s="11">
        <v>8812202</v>
      </c>
      <c r="S194">
        <f>R194-Q194</f>
        <v>8806157</v>
      </c>
    </row>
    <row r="195" spans="1:19">
      <c r="A195" s="5" t="s">
        <v>70</v>
      </c>
      <c r="B195" s="12" t="s">
        <v>542</v>
      </c>
      <c r="C195" s="12"/>
      <c r="D195" s="7" t="s">
        <v>339</v>
      </c>
      <c r="E195" s="8" t="s">
        <v>468</v>
      </c>
      <c r="F195" s="9" t="s">
        <v>526</v>
      </c>
      <c r="G195" s="10" t="s">
        <v>810</v>
      </c>
      <c r="H195" s="11">
        <v>3</v>
      </c>
      <c r="I195" s="11">
        <v>21639</v>
      </c>
      <c r="J195" s="11">
        <f>I195-H195</f>
        <v>21636</v>
      </c>
      <c r="K195" s="11">
        <v>15</v>
      </c>
      <c r="L195" s="11">
        <v>3921</v>
      </c>
      <c r="M195" s="1">
        <f>L195-K195</f>
        <v>3906</v>
      </c>
      <c r="N195">
        <v>497</v>
      </c>
      <c r="O195" s="11">
        <v>73</v>
      </c>
      <c r="P195" s="11">
        <v>23</v>
      </c>
      <c r="Q195" s="11">
        <v>5475</v>
      </c>
      <c r="R195" s="11">
        <v>8188286</v>
      </c>
      <c r="S195">
        <f>R195-Q195</f>
        <v>8182811</v>
      </c>
    </row>
    <row r="196" spans="1:19">
      <c r="A196" s="5" t="s">
        <v>59</v>
      </c>
      <c r="B196" s="6" t="s">
        <v>543</v>
      </c>
      <c r="C196" s="6"/>
      <c r="D196" s="7" t="s">
        <v>339</v>
      </c>
      <c r="E196" s="8" t="s">
        <v>468</v>
      </c>
      <c r="F196" s="9" t="s">
        <v>526</v>
      </c>
      <c r="G196" s="10" t="s">
        <v>810</v>
      </c>
      <c r="H196" s="11">
        <v>16</v>
      </c>
      <c r="I196" s="11">
        <v>17967</v>
      </c>
      <c r="J196" s="11">
        <f>I196-H196</f>
        <v>17951</v>
      </c>
      <c r="K196" s="11">
        <v>5</v>
      </c>
      <c r="L196" s="11">
        <v>1022</v>
      </c>
      <c r="M196" s="1">
        <f>L196-K196</f>
        <v>1017</v>
      </c>
      <c r="N196">
        <v>248</v>
      </c>
      <c r="O196" s="11">
        <v>60</v>
      </c>
      <c r="P196" s="11">
        <v>6</v>
      </c>
      <c r="Q196" s="11">
        <v>4871</v>
      </c>
      <c r="R196" s="11">
        <v>7765114</v>
      </c>
      <c r="S196">
        <f>R196-Q196</f>
        <v>7760243</v>
      </c>
    </row>
    <row r="197" spans="1:19">
      <c r="A197" s="5" t="s">
        <v>64</v>
      </c>
      <c r="B197" s="12" t="s">
        <v>544</v>
      </c>
      <c r="C197" s="12"/>
      <c r="D197" s="7" t="s">
        <v>339</v>
      </c>
      <c r="E197" s="8" t="s">
        <v>468</v>
      </c>
      <c r="F197" s="9" t="s">
        <v>526</v>
      </c>
      <c r="G197" s="10" t="s">
        <v>810</v>
      </c>
      <c r="H197" s="11">
        <v>10</v>
      </c>
      <c r="I197" s="11">
        <v>20496</v>
      </c>
      <c r="J197" s="11">
        <f>I197-H197</f>
        <v>20486</v>
      </c>
      <c r="K197" s="11">
        <v>9</v>
      </c>
      <c r="L197" s="11">
        <v>2733</v>
      </c>
      <c r="M197" s="1">
        <f>L197-K197</f>
        <v>2724</v>
      </c>
      <c r="N197">
        <v>653</v>
      </c>
      <c r="O197" s="11">
        <v>139</v>
      </c>
      <c r="P197" s="11">
        <v>17</v>
      </c>
      <c r="Q197" s="11">
        <v>5688</v>
      </c>
      <c r="R197" s="11">
        <v>8420468</v>
      </c>
      <c r="S197">
        <f>R197-Q197</f>
        <v>8414780</v>
      </c>
    </row>
    <row r="198" spans="1:19">
      <c r="A198" s="5" t="s">
        <v>57</v>
      </c>
      <c r="B198" s="12" t="s">
        <v>545</v>
      </c>
      <c r="C198" s="12"/>
      <c r="D198" s="7" t="s">
        <v>339</v>
      </c>
      <c r="E198" s="8" t="s">
        <v>468</v>
      </c>
      <c r="F198" s="9" t="s">
        <v>526</v>
      </c>
      <c r="G198" s="10" t="s">
        <v>810</v>
      </c>
      <c r="H198" s="11">
        <v>11</v>
      </c>
      <c r="I198" s="11">
        <v>17043</v>
      </c>
      <c r="J198" s="11">
        <f>I198-H198</f>
        <v>17032</v>
      </c>
      <c r="K198" s="11">
        <v>0</v>
      </c>
      <c r="L198" s="11">
        <v>0</v>
      </c>
      <c r="M198" s="1">
        <f>L198-K198</f>
        <v>0</v>
      </c>
      <c r="N198">
        <v>190</v>
      </c>
      <c r="O198" s="11">
        <v>65</v>
      </c>
      <c r="P198" s="11">
        <v>4</v>
      </c>
      <c r="Q198" s="11">
        <v>4645</v>
      </c>
      <c r="R198" s="11">
        <v>7387329</v>
      </c>
      <c r="S198">
        <f>R198-Q198</f>
        <v>7382684</v>
      </c>
    </row>
    <row r="199" spans="1:19">
      <c r="A199" s="5" t="s">
        <v>73</v>
      </c>
      <c r="B199" s="12" t="s">
        <v>546</v>
      </c>
      <c r="C199" s="12"/>
      <c r="D199" s="7" t="s">
        <v>339</v>
      </c>
      <c r="E199" s="8" t="s">
        <v>468</v>
      </c>
      <c r="F199" s="9" t="s">
        <v>526</v>
      </c>
      <c r="G199" s="10" t="s">
        <v>810</v>
      </c>
      <c r="H199" s="11">
        <v>33</v>
      </c>
      <c r="I199" s="11">
        <v>20012</v>
      </c>
      <c r="J199" s="11">
        <f>I199-H199</f>
        <v>19979</v>
      </c>
      <c r="K199" s="11">
        <v>12</v>
      </c>
      <c r="L199" s="11">
        <v>3408</v>
      </c>
      <c r="M199" s="1">
        <f>L199-K199</f>
        <v>3396</v>
      </c>
      <c r="N199">
        <v>406</v>
      </c>
      <c r="O199" s="11">
        <v>120</v>
      </c>
      <c r="P199" s="11">
        <v>21</v>
      </c>
      <c r="Q199" s="11">
        <v>5115</v>
      </c>
      <c r="R199" s="11">
        <v>8007071</v>
      </c>
      <c r="S199">
        <f>R199-Q199</f>
        <v>8001956</v>
      </c>
    </row>
    <row r="200" spans="1:19">
      <c r="A200" s="5" t="s">
        <v>91</v>
      </c>
      <c r="B200" s="12" t="s">
        <v>750</v>
      </c>
      <c r="C200" s="12"/>
      <c r="D200" s="7" t="s">
        <v>339</v>
      </c>
      <c r="E200" s="8" t="s">
        <v>460</v>
      </c>
      <c r="F200" s="9" t="s">
        <v>548</v>
      </c>
      <c r="G200" s="10" t="s">
        <v>842</v>
      </c>
      <c r="H200" s="11">
        <v>24</v>
      </c>
      <c r="I200" s="11">
        <v>55911</v>
      </c>
      <c r="J200" s="11">
        <f>I200-H200</f>
        <v>55887</v>
      </c>
      <c r="K200" s="11">
        <v>8</v>
      </c>
      <c r="L200" s="11">
        <v>1820</v>
      </c>
      <c r="M200" s="1">
        <f>L200-K200</f>
        <v>1812</v>
      </c>
      <c r="N200">
        <v>207</v>
      </c>
      <c r="O200" s="11">
        <v>43</v>
      </c>
      <c r="P200" s="11">
        <v>0</v>
      </c>
      <c r="Q200" s="11">
        <v>4812</v>
      </c>
      <c r="R200" s="11">
        <v>8093390</v>
      </c>
      <c r="S200">
        <f>R200-Q200</f>
        <v>8088578</v>
      </c>
    </row>
    <row r="201" spans="1:19">
      <c r="A201" s="5" t="s">
        <v>90</v>
      </c>
      <c r="B201" s="12" t="s">
        <v>547</v>
      </c>
      <c r="C201" s="12"/>
      <c r="D201" s="7" t="s">
        <v>339</v>
      </c>
      <c r="E201" s="8" t="s">
        <v>460</v>
      </c>
      <c r="F201" s="9" t="s">
        <v>548</v>
      </c>
      <c r="G201" s="10" t="s">
        <v>787</v>
      </c>
      <c r="H201" s="11">
        <v>1</v>
      </c>
      <c r="I201" s="11">
        <v>23891</v>
      </c>
      <c r="J201" s="11">
        <f>I201-H201</f>
        <v>23890</v>
      </c>
      <c r="K201" s="11">
        <v>7</v>
      </c>
      <c r="L201" s="11">
        <v>2893</v>
      </c>
      <c r="M201" s="1">
        <f>L201-K201</f>
        <v>2886</v>
      </c>
      <c r="N201">
        <v>150</v>
      </c>
      <c r="O201" s="11">
        <v>309</v>
      </c>
      <c r="P201" s="11">
        <v>4361</v>
      </c>
      <c r="Q201" s="11">
        <v>4541</v>
      </c>
      <c r="R201" s="11">
        <v>7149238</v>
      </c>
      <c r="S201">
        <f>R201-Q201</f>
        <v>7144697</v>
      </c>
    </row>
    <row r="202" spans="1:19">
      <c r="A202" s="5" t="s">
        <v>292</v>
      </c>
      <c r="B202" s="12" t="s">
        <v>751</v>
      </c>
      <c r="C202" s="12"/>
      <c r="D202" s="7" t="s">
        <v>338</v>
      </c>
      <c r="E202" s="8" t="s">
        <v>451</v>
      </c>
      <c r="F202" s="9" t="s">
        <v>752</v>
      </c>
      <c r="G202" s="10" t="s">
        <v>842</v>
      </c>
      <c r="H202" s="11">
        <v>15</v>
      </c>
      <c r="I202" s="11">
        <v>8954</v>
      </c>
      <c r="J202" s="11">
        <f>I202-H202</f>
        <v>8939</v>
      </c>
      <c r="K202" s="11">
        <v>32</v>
      </c>
      <c r="L202" s="11">
        <v>10354</v>
      </c>
      <c r="M202" s="1">
        <f>L202-K202</f>
        <v>10322</v>
      </c>
      <c r="N202">
        <v>428</v>
      </c>
      <c r="O202" s="11">
        <v>110</v>
      </c>
      <c r="P202" s="11">
        <v>0</v>
      </c>
      <c r="Q202" s="11">
        <v>5983</v>
      </c>
      <c r="R202" s="11">
        <v>8756430</v>
      </c>
      <c r="S202">
        <f>R202-Q202</f>
        <v>8750447</v>
      </c>
    </row>
    <row r="203" spans="1:19">
      <c r="A203" s="5" t="s">
        <v>5</v>
      </c>
      <c r="B203" s="12" t="s">
        <v>549</v>
      </c>
      <c r="C203" s="12"/>
      <c r="D203" s="7" t="s">
        <v>339</v>
      </c>
      <c r="E203" s="8" t="s">
        <v>460</v>
      </c>
      <c r="F203" s="9" t="s">
        <v>550</v>
      </c>
      <c r="G203" s="10" t="s">
        <v>842</v>
      </c>
      <c r="H203" s="11">
        <v>0</v>
      </c>
      <c r="I203" s="11">
        <v>0</v>
      </c>
      <c r="J203" s="11">
        <f>I203-H203</f>
        <v>0</v>
      </c>
      <c r="K203" s="11">
        <v>2</v>
      </c>
      <c r="L203" s="11">
        <v>392</v>
      </c>
      <c r="M203" s="1">
        <f>L203-K203</f>
        <v>390</v>
      </c>
      <c r="N203">
        <v>200</v>
      </c>
      <c r="O203" s="11">
        <v>20</v>
      </c>
      <c r="P203" s="11">
        <v>3</v>
      </c>
      <c r="Q203" s="11">
        <v>4671</v>
      </c>
      <c r="R203" s="11">
        <v>8075858</v>
      </c>
      <c r="S203">
        <f>R203-Q203</f>
        <v>8071187</v>
      </c>
    </row>
    <row r="204" spans="1:19">
      <c r="A204" s="5" t="s">
        <v>285</v>
      </c>
      <c r="B204" s="6" t="s">
        <v>836</v>
      </c>
      <c r="C204" s="6"/>
      <c r="D204" s="7" t="s">
        <v>338</v>
      </c>
      <c r="E204" s="8" t="s">
        <v>467</v>
      </c>
      <c r="F204" s="9" t="s">
        <v>551</v>
      </c>
      <c r="G204" s="10" t="s">
        <v>776</v>
      </c>
      <c r="H204" s="11">
        <v>0</v>
      </c>
      <c r="I204" s="11">
        <v>0</v>
      </c>
      <c r="J204" s="11">
        <f>I204-H204</f>
        <v>0</v>
      </c>
      <c r="K204" s="11">
        <v>2</v>
      </c>
      <c r="L204" s="11">
        <v>539</v>
      </c>
      <c r="M204" s="1">
        <f>L204-K204</f>
        <v>537</v>
      </c>
      <c r="N204">
        <v>373</v>
      </c>
      <c r="O204" s="11">
        <v>25</v>
      </c>
      <c r="P204" s="11">
        <v>45</v>
      </c>
      <c r="Q204" s="11">
        <v>5459</v>
      </c>
      <c r="R204" s="11">
        <v>8966266</v>
      </c>
      <c r="S204">
        <f>R204-Q204</f>
        <v>8960807</v>
      </c>
    </row>
    <row r="205" spans="1:19">
      <c r="A205" s="5" t="s">
        <v>284</v>
      </c>
      <c r="B205" s="6" t="s">
        <v>839</v>
      </c>
      <c r="C205" s="6"/>
      <c r="D205" s="7" t="s">
        <v>338</v>
      </c>
      <c r="E205" s="8" t="s">
        <v>467</v>
      </c>
      <c r="F205" s="9" t="s">
        <v>551</v>
      </c>
      <c r="G205" s="10" t="s">
        <v>842</v>
      </c>
      <c r="H205" s="11">
        <v>1368</v>
      </c>
      <c r="I205" s="11">
        <v>402885</v>
      </c>
      <c r="J205" s="11">
        <f>I205-H205</f>
        <v>401517</v>
      </c>
      <c r="K205" s="11">
        <v>785</v>
      </c>
      <c r="L205" s="11">
        <v>166436</v>
      </c>
      <c r="M205" s="1">
        <f>L205-K205</f>
        <v>165651</v>
      </c>
      <c r="N205">
        <v>627</v>
      </c>
      <c r="O205" s="11">
        <v>228</v>
      </c>
      <c r="P205" s="11">
        <v>1</v>
      </c>
      <c r="Q205" s="11">
        <v>5455</v>
      </c>
      <c r="R205" s="11">
        <v>9039486</v>
      </c>
      <c r="S205">
        <f>R205-Q205</f>
        <v>9034031</v>
      </c>
    </row>
    <row r="206" spans="1:19">
      <c r="A206" s="5" t="s">
        <v>184</v>
      </c>
      <c r="B206" s="12" t="s">
        <v>552</v>
      </c>
      <c r="C206" s="12"/>
      <c r="D206" s="7" t="s">
        <v>337</v>
      </c>
      <c r="E206" s="8" t="s">
        <v>337</v>
      </c>
      <c r="F206" s="9" t="s">
        <v>553</v>
      </c>
      <c r="G206" s="10" t="s">
        <v>811</v>
      </c>
      <c r="H206" s="11">
        <v>2</v>
      </c>
      <c r="I206" s="11">
        <v>115791</v>
      </c>
      <c r="J206" s="11">
        <f>I206-H206</f>
        <v>115789</v>
      </c>
      <c r="K206" s="11">
        <v>11</v>
      </c>
      <c r="L206" s="11">
        <v>3500</v>
      </c>
      <c r="M206" s="1">
        <f>L206-K206</f>
        <v>3489</v>
      </c>
      <c r="N206">
        <v>222</v>
      </c>
      <c r="O206" s="11">
        <v>17</v>
      </c>
      <c r="P206" s="11">
        <v>2</v>
      </c>
      <c r="Q206" s="11">
        <v>4594</v>
      </c>
      <c r="R206" s="11">
        <v>7494921</v>
      </c>
      <c r="S206">
        <f>R206-Q206</f>
        <v>7490327</v>
      </c>
    </row>
    <row r="207" spans="1:19">
      <c r="A207" s="5" t="s">
        <v>187</v>
      </c>
      <c r="B207" s="12" t="s">
        <v>554</v>
      </c>
      <c r="C207" s="12"/>
      <c r="D207" s="7" t="s">
        <v>337</v>
      </c>
      <c r="E207" s="8" t="s">
        <v>337</v>
      </c>
      <c r="F207" s="9" t="s">
        <v>553</v>
      </c>
      <c r="G207" s="10" t="s">
        <v>811</v>
      </c>
      <c r="H207" s="11">
        <v>3</v>
      </c>
      <c r="I207" s="11">
        <v>38488</v>
      </c>
      <c r="J207" s="11">
        <f>I207-H207</f>
        <v>38485</v>
      </c>
      <c r="K207" s="11">
        <v>13</v>
      </c>
      <c r="L207" s="11">
        <v>4354</v>
      </c>
      <c r="M207" s="1">
        <f>L207-K207</f>
        <v>4341</v>
      </c>
      <c r="N207">
        <v>296</v>
      </c>
      <c r="O207" s="11">
        <v>17</v>
      </c>
      <c r="P207" s="11">
        <v>4</v>
      </c>
      <c r="Q207" s="11">
        <v>4779</v>
      </c>
      <c r="R207" s="11">
        <v>7610144</v>
      </c>
      <c r="S207">
        <f>R207-Q207</f>
        <v>7605365</v>
      </c>
    </row>
    <row r="208" spans="1:19">
      <c r="A208" s="33" t="s">
        <v>99</v>
      </c>
      <c r="B208" s="34" t="s">
        <v>705</v>
      </c>
      <c r="C208" s="34"/>
      <c r="D208" s="35" t="s">
        <v>340</v>
      </c>
      <c r="E208" s="35" t="s">
        <v>451</v>
      </c>
      <c r="F208" s="34" t="s">
        <v>556</v>
      </c>
      <c r="G208" s="36" t="s">
        <v>842</v>
      </c>
      <c r="H208" s="37">
        <v>0</v>
      </c>
      <c r="I208" s="37">
        <v>0</v>
      </c>
      <c r="J208" s="37">
        <f>I208-H208</f>
        <v>0</v>
      </c>
      <c r="K208" s="37">
        <v>31</v>
      </c>
      <c r="L208" s="37">
        <v>11461</v>
      </c>
      <c r="M208" s="38">
        <f>L208-K208</f>
        <v>11430</v>
      </c>
      <c r="N208" s="39">
        <v>334</v>
      </c>
      <c r="O208" s="37">
        <v>164</v>
      </c>
      <c r="P208" s="37">
        <v>1</v>
      </c>
      <c r="Q208" s="37">
        <v>5676</v>
      </c>
      <c r="R208" s="37">
        <v>8930003</v>
      </c>
      <c r="S208">
        <f>R208-Q208</f>
        <v>8924327</v>
      </c>
    </row>
    <row r="209" spans="1:19">
      <c r="A209" s="33" t="s">
        <v>100</v>
      </c>
      <c r="B209" s="34" t="s">
        <v>555</v>
      </c>
      <c r="C209" s="34"/>
      <c r="D209" s="35" t="s">
        <v>340</v>
      </c>
      <c r="E209" s="35" t="s">
        <v>451</v>
      </c>
      <c r="F209" s="34" t="s">
        <v>556</v>
      </c>
      <c r="G209" s="36" t="s">
        <v>842</v>
      </c>
      <c r="H209" s="37">
        <v>0</v>
      </c>
      <c r="I209" s="37">
        <v>0</v>
      </c>
      <c r="J209" s="37">
        <f>I209-H209</f>
        <v>0</v>
      </c>
      <c r="K209" s="37">
        <v>4</v>
      </c>
      <c r="L209" s="37">
        <v>1258</v>
      </c>
      <c r="M209" s="38">
        <f>L209-K209</f>
        <v>1254</v>
      </c>
      <c r="N209" s="39">
        <v>178</v>
      </c>
      <c r="O209" s="37">
        <v>11</v>
      </c>
      <c r="P209" s="37">
        <v>24</v>
      </c>
      <c r="Q209" s="37">
        <v>5263</v>
      </c>
      <c r="R209" s="37">
        <v>8275638</v>
      </c>
      <c r="S209">
        <f>R209-Q209</f>
        <v>8270375</v>
      </c>
    </row>
    <row r="210" spans="1:19">
      <c r="A210" s="5" t="s">
        <v>213</v>
      </c>
      <c r="B210" s="12" t="s">
        <v>557</v>
      </c>
      <c r="C210" s="12"/>
      <c r="D210" s="7" t="s">
        <v>337</v>
      </c>
      <c r="E210" s="8" t="s">
        <v>337</v>
      </c>
      <c r="F210" s="9" t="s">
        <v>558</v>
      </c>
      <c r="G210" s="10" t="s">
        <v>799</v>
      </c>
      <c r="H210" s="11">
        <v>0</v>
      </c>
      <c r="I210" s="11">
        <v>0</v>
      </c>
      <c r="J210" s="11">
        <f>I210-H210</f>
        <v>0</v>
      </c>
      <c r="K210" s="11">
        <v>5</v>
      </c>
      <c r="L210" s="11">
        <v>1382</v>
      </c>
      <c r="M210" s="1">
        <f>L210-K210</f>
        <v>1377</v>
      </c>
      <c r="N210">
        <v>206</v>
      </c>
      <c r="O210" s="11">
        <v>12</v>
      </c>
      <c r="P210" s="11">
        <v>3</v>
      </c>
      <c r="Q210" s="11">
        <v>5041</v>
      </c>
      <c r="R210" s="11">
        <v>8219199</v>
      </c>
      <c r="S210">
        <f>R210-Q210</f>
        <v>8214158</v>
      </c>
    </row>
    <row r="211" spans="1:19">
      <c r="A211" s="5" t="s">
        <v>214</v>
      </c>
      <c r="B211" s="12" t="s">
        <v>559</v>
      </c>
      <c r="C211" s="12"/>
      <c r="D211" s="7" t="s">
        <v>337</v>
      </c>
      <c r="E211" s="8" t="s">
        <v>337</v>
      </c>
      <c r="F211" s="9" t="s">
        <v>558</v>
      </c>
      <c r="G211" s="10" t="s">
        <v>799</v>
      </c>
      <c r="H211" s="11">
        <v>0</v>
      </c>
      <c r="I211" s="11">
        <v>0</v>
      </c>
      <c r="J211" s="11">
        <f>I211-H211</f>
        <v>0</v>
      </c>
      <c r="K211" s="11">
        <v>3</v>
      </c>
      <c r="L211" s="11">
        <v>600</v>
      </c>
      <c r="M211" s="1">
        <f>L211-K211</f>
        <v>597</v>
      </c>
      <c r="N211">
        <v>254</v>
      </c>
      <c r="O211" s="11">
        <v>1069</v>
      </c>
      <c r="P211" s="11">
        <v>4268</v>
      </c>
      <c r="Q211" s="11">
        <v>4324</v>
      </c>
      <c r="R211" s="11">
        <v>5789262</v>
      </c>
      <c r="S211">
        <f>R211-Q211</f>
        <v>5784938</v>
      </c>
    </row>
    <row r="212" spans="1:19">
      <c r="A212" s="5" t="s">
        <v>155</v>
      </c>
      <c r="B212" s="12" t="s">
        <v>699</v>
      </c>
      <c r="C212" s="12"/>
      <c r="D212" s="7" t="s">
        <v>0</v>
      </c>
      <c r="E212" s="8" t="s">
        <v>0</v>
      </c>
      <c r="F212" s="9" t="s">
        <v>561</v>
      </c>
      <c r="G212" s="10" t="s">
        <v>842</v>
      </c>
      <c r="H212" s="11">
        <v>1</v>
      </c>
      <c r="I212" s="11">
        <v>52524</v>
      </c>
      <c r="J212" s="11">
        <f>I212-H212</f>
        <v>52523</v>
      </c>
      <c r="K212" s="11">
        <v>6</v>
      </c>
      <c r="L212" s="11">
        <v>1536</v>
      </c>
      <c r="M212" s="1">
        <f>L212-K212</f>
        <v>1530</v>
      </c>
      <c r="N212">
        <v>234</v>
      </c>
      <c r="O212" s="11">
        <v>75</v>
      </c>
      <c r="P212" s="11">
        <v>0</v>
      </c>
      <c r="Q212" s="11">
        <v>5538</v>
      </c>
      <c r="R212" s="11">
        <v>8874350</v>
      </c>
      <c r="S212">
        <f>R212-Q212</f>
        <v>8868812</v>
      </c>
    </row>
    <row r="213" spans="1:19">
      <c r="A213" s="5" t="s">
        <v>157</v>
      </c>
      <c r="B213" s="12" t="s">
        <v>632</v>
      </c>
      <c r="C213" s="12"/>
      <c r="D213" s="7" t="s">
        <v>0</v>
      </c>
      <c r="E213" s="8" t="s">
        <v>0</v>
      </c>
      <c r="F213" s="9" t="s">
        <v>561</v>
      </c>
      <c r="G213" s="10" t="s">
        <v>842</v>
      </c>
      <c r="H213" s="11">
        <v>5</v>
      </c>
      <c r="I213" s="11">
        <v>51324</v>
      </c>
      <c r="J213" s="11">
        <f>I213-H213</f>
        <v>51319</v>
      </c>
      <c r="K213" s="11">
        <v>6</v>
      </c>
      <c r="L213" s="11">
        <v>969</v>
      </c>
      <c r="M213" s="1">
        <f>L213-K213</f>
        <v>963</v>
      </c>
      <c r="N213">
        <v>268</v>
      </c>
      <c r="O213" s="11">
        <v>60</v>
      </c>
      <c r="P213" s="11">
        <v>2</v>
      </c>
      <c r="Q213" s="11">
        <v>5222</v>
      </c>
      <c r="R213" s="11">
        <v>8534626</v>
      </c>
      <c r="S213">
        <f>R213-Q213</f>
        <v>8529404</v>
      </c>
    </row>
    <row r="214" spans="1:19">
      <c r="A214" s="5" t="s">
        <v>160</v>
      </c>
      <c r="B214" s="12" t="s">
        <v>700</v>
      </c>
      <c r="C214" s="12"/>
      <c r="D214" s="7" t="s">
        <v>0</v>
      </c>
      <c r="E214" s="8" t="s">
        <v>0</v>
      </c>
      <c r="F214" s="9" t="s">
        <v>561</v>
      </c>
      <c r="G214" s="10" t="s">
        <v>842</v>
      </c>
      <c r="H214" s="11">
        <v>4</v>
      </c>
      <c r="I214" s="11">
        <v>34998</v>
      </c>
      <c r="J214" s="11">
        <f>I214-H214</f>
        <v>34994</v>
      </c>
      <c r="K214" s="11">
        <v>14</v>
      </c>
      <c r="L214" s="11">
        <v>4874</v>
      </c>
      <c r="M214" s="1">
        <f>L214-K214</f>
        <v>4860</v>
      </c>
      <c r="N214">
        <v>244</v>
      </c>
      <c r="O214" s="11">
        <v>65</v>
      </c>
      <c r="P214" s="11">
        <v>0</v>
      </c>
      <c r="Q214" s="11">
        <v>4293</v>
      </c>
      <c r="R214" s="11">
        <v>7294625</v>
      </c>
      <c r="S214">
        <f>R214-Q214</f>
        <v>7290332</v>
      </c>
    </row>
    <row r="215" spans="1:19">
      <c r="A215" s="5" t="s">
        <v>148</v>
      </c>
      <c r="B215" s="12" t="s">
        <v>560</v>
      </c>
      <c r="C215" s="12"/>
      <c r="D215" s="7" t="s">
        <v>0</v>
      </c>
      <c r="E215" s="8" t="s">
        <v>0</v>
      </c>
      <c r="F215" s="9" t="s">
        <v>561</v>
      </c>
      <c r="G215" s="10" t="s">
        <v>842</v>
      </c>
      <c r="H215" s="11">
        <v>0</v>
      </c>
      <c r="I215" s="11">
        <v>0</v>
      </c>
      <c r="J215" s="11">
        <f>I215-H215</f>
        <v>0</v>
      </c>
      <c r="K215" s="11">
        <v>2</v>
      </c>
      <c r="L215" s="11">
        <v>356</v>
      </c>
      <c r="M215" s="1">
        <f>L215-K215</f>
        <v>354</v>
      </c>
      <c r="N215">
        <v>328</v>
      </c>
      <c r="O215" s="11">
        <v>20</v>
      </c>
      <c r="P215" s="11">
        <v>80</v>
      </c>
      <c r="Q215" s="11">
        <v>5505</v>
      </c>
      <c r="R215" s="11">
        <v>9021878</v>
      </c>
      <c r="S215">
        <f>R215-Q215</f>
        <v>9016373</v>
      </c>
    </row>
    <row r="216" spans="1:19">
      <c r="A216" s="5" t="s">
        <v>113</v>
      </c>
      <c r="B216" s="12" t="s">
        <v>701</v>
      </c>
      <c r="C216" s="12"/>
      <c r="D216" s="7" t="s">
        <v>0</v>
      </c>
      <c r="E216" s="8" t="s">
        <v>0</v>
      </c>
      <c r="F216" s="9" t="s">
        <v>561</v>
      </c>
      <c r="G216" s="10" t="s">
        <v>842</v>
      </c>
      <c r="H216" s="11">
        <v>1</v>
      </c>
      <c r="I216" s="11">
        <v>30393</v>
      </c>
      <c r="J216" s="11">
        <f>I216-H216</f>
        <v>30392</v>
      </c>
      <c r="K216" s="11">
        <v>20</v>
      </c>
      <c r="L216" s="11">
        <v>9689</v>
      </c>
      <c r="M216" s="1">
        <f>L216-K216</f>
        <v>9669</v>
      </c>
      <c r="N216">
        <v>215</v>
      </c>
      <c r="O216" s="11">
        <v>109</v>
      </c>
      <c r="P216" s="11">
        <v>2</v>
      </c>
      <c r="Q216" s="11">
        <v>5744</v>
      </c>
      <c r="R216" s="11">
        <v>9269350</v>
      </c>
      <c r="S216">
        <f>R216-Q216</f>
        <v>9263606</v>
      </c>
    </row>
    <row r="217" spans="1:19">
      <c r="A217" s="5" t="s">
        <v>159</v>
      </c>
      <c r="B217" s="12" t="s">
        <v>702</v>
      </c>
      <c r="C217" s="12"/>
      <c r="D217" s="7" t="s">
        <v>0</v>
      </c>
      <c r="E217" s="8" t="s">
        <v>0</v>
      </c>
      <c r="F217" s="9" t="s">
        <v>561</v>
      </c>
      <c r="G217" s="10" t="s">
        <v>842</v>
      </c>
      <c r="H217" s="11">
        <v>9</v>
      </c>
      <c r="I217" s="11">
        <v>45817</v>
      </c>
      <c r="J217" s="11">
        <f>I217-H217</f>
        <v>45808</v>
      </c>
      <c r="K217" s="11">
        <v>4</v>
      </c>
      <c r="L217" s="11">
        <v>1393</v>
      </c>
      <c r="M217" s="1">
        <f>L217-K217</f>
        <v>1389</v>
      </c>
      <c r="N217">
        <v>253</v>
      </c>
      <c r="O217" s="11">
        <v>50</v>
      </c>
      <c r="P217" s="11">
        <v>0</v>
      </c>
      <c r="Q217" s="11">
        <v>4200</v>
      </c>
      <c r="R217" s="11">
        <v>7550366</v>
      </c>
      <c r="S217">
        <f>R217-Q217</f>
        <v>7546166</v>
      </c>
    </row>
    <row r="218" spans="1:19">
      <c r="A218" s="5" t="s">
        <v>115</v>
      </c>
      <c r="B218" s="12" t="s">
        <v>703</v>
      </c>
      <c r="C218" s="12"/>
      <c r="D218" s="7" t="s">
        <v>0</v>
      </c>
      <c r="E218" s="8" t="s">
        <v>0</v>
      </c>
      <c r="F218" s="9" t="s">
        <v>561</v>
      </c>
      <c r="G218" s="10" t="s">
        <v>842</v>
      </c>
      <c r="H218" s="11">
        <v>1</v>
      </c>
      <c r="I218" s="11">
        <v>36154</v>
      </c>
      <c r="J218" s="11">
        <f>I218-H218</f>
        <v>36153</v>
      </c>
      <c r="K218" s="11">
        <v>4</v>
      </c>
      <c r="L218" s="11">
        <v>925</v>
      </c>
      <c r="M218" s="1">
        <f>L218-K218</f>
        <v>921</v>
      </c>
      <c r="N218">
        <v>193</v>
      </c>
      <c r="O218" s="11">
        <v>25</v>
      </c>
      <c r="P218" s="11">
        <v>0</v>
      </c>
      <c r="Q218" s="11">
        <v>5143</v>
      </c>
      <c r="R218" s="11">
        <v>8482965</v>
      </c>
      <c r="S218">
        <f>R218-Q218</f>
        <v>8477822</v>
      </c>
    </row>
    <row r="219" spans="1:19">
      <c r="A219" s="5" t="s">
        <v>151</v>
      </c>
      <c r="B219" s="12" t="s">
        <v>660</v>
      </c>
      <c r="C219" s="12"/>
      <c r="D219" s="7" t="s">
        <v>0</v>
      </c>
      <c r="E219" s="8" t="s">
        <v>0</v>
      </c>
      <c r="F219" s="9" t="s">
        <v>561</v>
      </c>
      <c r="G219" s="10" t="s">
        <v>842</v>
      </c>
      <c r="H219" s="11">
        <v>2</v>
      </c>
      <c r="I219" s="11">
        <v>29125</v>
      </c>
      <c r="J219" s="11">
        <f>I219-H219</f>
        <v>29123</v>
      </c>
      <c r="K219" s="11">
        <v>19</v>
      </c>
      <c r="L219" s="11">
        <v>10198</v>
      </c>
      <c r="M219" s="1">
        <f>L219-K219</f>
        <v>10179</v>
      </c>
      <c r="N219">
        <v>363</v>
      </c>
      <c r="O219" s="11">
        <v>139</v>
      </c>
      <c r="P219" s="11">
        <v>2</v>
      </c>
      <c r="Q219" s="11">
        <v>5358</v>
      </c>
      <c r="R219" s="11">
        <v>8860499</v>
      </c>
      <c r="S219">
        <f>R219-Q219</f>
        <v>8855141</v>
      </c>
    </row>
    <row r="220" spans="1:19">
      <c r="A220" s="5" t="s">
        <v>158</v>
      </c>
      <c r="B220" s="12" t="s">
        <v>704</v>
      </c>
      <c r="C220" s="12"/>
      <c r="D220" s="7" t="s">
        <v>0</v>
      </c>
      <c r="E220" s="8" t="s">
        <v>0</v>
      </c>
      <c r="F220" s="9" t="s">
        <v>561</v>
      </c>
      <c r="G220" s="10" t="s">
        <v>842</v>
      </c>
      <c r="H220" s="11">
        <v>1</v>
      </c>
      <c r="I220" s="11">
        <v>43252</v>
      </c>
      <c r="J220" s="11">
        <f>I220-H220</f>
        <v>43251</v>
      </c>
      <c r="K220" s="11">
        <v>9</v>
      </c>
      <c r="L220" s="11">
        <v>3000</v>
      </c>
      <c r="M220" s="1">
        <f>L220-K220</f>
        <v>2991</v>
      </c>
      <c r="N220">
        <v>237</v>
      </c>
      <c r="O220" s="11">
        <v>33</v>
      </c>
      <c r="P220" s="11">
        <v>0</v>
      </c>
      <c r="Q220" s="11">
        <v>5515</v>
      </c>
      <c r="R220" s="11">
        <v>8986746</v>
      </c>
      <c r="S220">
        <f>R220-Q220</f>
        <v>8981231</v>
      </c>
    </row>
    <row r="221" spans="1:19">
      <c r="A221" s="5" t="s">
        <v>162</v>
      </c>
      <c r="B221" s="12" t="s">
        <v>562</v>
      </c>
      <c r="C221" s="12"/>
      <c r="D221" s="7" t="s">
        <v>0</v>
      </c>
      <c r="E221" s="8" t="s">
        <v>0</v>
      </c>
      <c r="F221" s="9" t="s">
        <v>561</v>
      </c>
      <c r="G221" s="10" t="s">
        <v>813</v>
      </c>
      <c r="H221" s="11">
        <v>0</v>
      </c>
      <c r="I221" s="11">
        <v>0</v>
      </c>
      <c r="J221" s="11">
        <f>I221-H221</f>
        <v>0</v>
      </c>
      <c r="K221" s="11">
        <v>1</v>
      </c>
      <c r="L221" s="11">
        <v>184</v>
      </c>
      <c r="M221" s="1">
        <f>L221-K221</f>
        <v>183</v>
      </c>
      <c r="N221">
        <v>191</v>
      </c>
      <c r="O221" s="11">
        <v>319</v>
      </c>
      <c r="P221" s="11">
        <v>3742</v>
      </c>
      <c r="Q221" s="11">
        <v>4002</v>
      </c>
      <c r="R221" s="11">
        <v>6492920</v>
      </c>
      <c r="S221">
        <f>R221-Q221</f>
        <v>6488918</v>
      </c>
    </row>
    <row r="222" spans="1:19">
      <c r="A222" s="5" t="s">
        <v>161</v>
      </c>
      <c r="B222" s="12" t="s">
        <v>698</v>
      </c>
      <c r="C222" s="12"/>
      <c r="D222" s="7" t="s">
        <v>0</v>
      </c>
      <c r="E222" s="8" t="s">
        <v>0</v>
      </c>
      <c r="F222" s="9" t="s">
        <v>561</v>
      </c>
      <c r="G222" s="10" t="s">
        <v>842</v>
      </c>
      <c r="H222" s="11">
        <v>14</v>
      </c>
      <c r="I222" s="11">
        <v>28216</v>
      </c>
      <c r="J222" s="11">
        <f>I222-H222</f>
        <v>28202</v>
      </c>
      <c r="K222" s="11">
        <v>4</v>
      </c>
      <c r="L222" s="11">
        <v>910</v>
      </c>
      <c r="M222" s="1">
        <f>L222-K222</f>
        <v>906</v>
      </c>
      <c r="N222">
        <v>224</v>
      </c>
      <c r="O222" s="11">
        <v>26</v>
      </c>
      <c r="P222" s="11">
        <v>0</v>
      </c>
      <c r="Q222" s="11">
        <v>4487</v>
      </c>
      <c r="R222" s="11">
        <v>7274809</v>
      </c>
      <c r="S222">
        <f>R222-Q222</f>
        <v>7270322</v>
      </c>
    </row>
    <row r="223" spans="1:19">
      <c r="A223" s="5" t="s">
        <v>150</v>
      </c>
      <c r="B223" s="12" t="s">
        <v>697</v>
      </c>
      <c r="C223" s="12"/>
      <c r="D223" s="7" t="s">
        <v>0</v>
      </c>
      <c r="E223" s="8" t="s">
        <v>0</v>
      </c>
      <c r="F223" s="9" t="s">
        <v>561</v>
      </c>
      <c r="G223" s="10" t="s">
        <v>842</v>
      </c>
      <c r="H223" s="11">
        <v>43</v>
      </c>
      <c r="I223" s="11">
        <v>35102</v>
      </c>
      <c r="J223" s="11">
        <f>I223-H223</f>
        <v>35059</v>
      </c>
      <c r="K223" s="11">
        <v>36</v>
      </c>
      <c r="L223" s="11">
        <v>10743</v>
      </c>
      <c r="M223" s="1">
        <f>L223-K223</f>
        <v>10707</v>
      </c>
      <c r="N223">
        <v>469</v>
      </c>
      <c r="O223" s="11">
        <v>141</v>
      </c>
      <c r="P223" s="11">
        <v>0</v>
      </c>
      <c r="Q223" s="11">
        <v>5277</v>
      </c>
      <c r="R223" s="11">
        <v>8875943</v>
      </c>
      <c r="S223">
        <f>R223-Q223</f>
        <v>8870666</v>
      </c>
    </row>
    <row r="224" spans="1:19">
      <c r="A224" s="5" t="s">
        <v>156</v>
      </c>
      <c r="B224" s="12" t="s">
        <v>696</v>
      </c>
      <c r="C224" s="12"/>
      <c r="D224" s="7" t="s">
        <v>0</v>
      </c>
      <c r="E224" s="8" t="s">
        <v>0</v>
      </c>
      <c r="F224" s="9" t="s">
        <v>561</v>
      </c>
      <c r="G224" s="10" t="s">
        <v>842</v>
      </c>
      <c r="H224" s="11">
        <v>1</v>
      </c>
      <c r="I224" s="11">
        <v>413</v>
      </c>
      <c r="J224" s="11">
        <f>I224-H224</f>
        <v>412</v>
      </c>
      <c r="K224" s="11">
        <v>3</v>
      </c>
      <c r="L224" s="11">
        <v>609</v>
      </c>
      <c r="M224" s="1">
        <f>L224-K224</f>
        <v>606</v>
      </c>
      <c r="N224">
        <v>259</v>
      </c>
      <c r="O224" s="11">
        <v>39</v>
      </c>
      <c r="P224" s="11">
        <v>0</v>
      </c>
      <c r="Q224" s="11">
        <v>5145</v>
      </c>
      <c r="R224" s="11">
        <v>8317445</v>
      </c>
      <c r="S224">
        <f>R224-Q224</f>
        <v>8312300</v>
      </c>
    </row>
    <row r="225" spans="1:19">
      <c r="A225" s="5" t="s">
        <v>163</v>
      </c>
      <c r="B225" s="12" t="s">
        <v>563</v>
      </c>
      <c r="C225" s="12"/>
      <c r="D225" s="7" t="s">
        <v>0</v>
      </c>
      <c r="E225" s="8" t="s">
        <v>0</v>
      </c>
      <c r="F225" s="9" t="s">
        <v>561</v>
      </c>
      <c r="G225" s="10" t="s">
        <v>776</v>
      </c>
      <c r="H225" s="11">
        <v>0</v>
      </c>
      <c r="I225" s="11">
        <v>0</v>
      </c>
      <c r="J225" s="11">
        <f>I225-H225</f>
        <v>0</v>
      </c>
      <c r="K225" s="11">
        <v>2</v>
      </c>
      <c r="L225" s="11">
        <v>401</v>
      </c>
      <c r="M225" s="1">
        <f>L225-K225</f>
        <v>399</v>
      </c>
      <c r="N225">
        <v>190</v>
      </c>
      <c r="O225" s="11">
        <v>17</v>
      </c>
      <c r="P225" s="11">
        <v>0</v>
      </c>
      <c r="Q225" s="11">
        <v>4075</v>
      </c>
      <c r="R225" s="11">
        <v>7468563</v>
      </c>
      <c r="S225">
        <f>R225-Q225</f>
        <v>7464488</v>
      </c>
    </row>
    <row r="226" spans="1:19">
      <c r="A226" s="5" t="s">
        <v>152</v>
      </c>
      <c r="B226" s="12" t="s">
        <v>661</v>
      </c>
      <c r="C226" s="12"/>
      <c r="D226" s="7" t="s">
        <v>0</v>
      </c>
      <c r="E226" s="8" t="s">
        <v>0</v>
      </c>
      <c r="F226" s="9" t="s">
        <v>561</v>
      </c>
      <c r="G226" s="10" t="s">
        <v>842</v>
      </c>
      <c r="H226" s="11">
        <v>2</v>
      </c>
      <c r="I226" s="11">
        <v>35130</v>
      </c>
      <c r="J226" s="11">
        <f>I226-H226</f>
        <v>35128</v>
      </c>
      <c r="K226" s="11">
        <v>11</v>
      </c>
      <c r="L226" s="11">
        <v>5822</v>
      </c>
      <c r="M226" s="1">
        <f>L226-K226</f>
        <v>5811</v>
      </c>
      <c r="N226">
        <v>299</v>
      </c>
      <c r="O226" s="11">
        <v>43</v>
      </c>
      <c r="P226" s="11">
        <v>0</v>
      </c>
      <c r="Q226" s="11">
        <v>5179</v>
      </c>
      <c r="R226" s="11">
        <v>8467041</v>
      </c>
      <c r="S226">
        <f>R226-Q226</f>
        <v>8461862</v>
      </c>
    </row>
    <row r="227" spans="1:19">
      <c r="A227" s="5" t="s">
        <v>114</v>
      </c>
      <c r="B227" s="12" t="s">
        <v>695</v>
      </c>
      <c r="C227" s="12"/>
      <c r="D227" s="7" t="s">
        <v>0</v>
      </c>
      <c r="E227" s="8" t="s">
        <v>0</v>
      </c>
      <c r="F227" s="9" t="s">
        <v>561</v>
      </c>
      <c r="G227" s="10" t="s">
        <v>842</v>
      </c>
      <c r="H227" s="11">
        <v>19</v>
      </c>
      <c r="I227" s="11">
        <v>68155</v>
      </c>
      <c r="J227" s="11">
        <f>I227-H227</f>
        <v>68136</v>
      </c>
      <c r="K227" s="11">
        <v>52</v>
      </c>
      <c r="L227" s="11">
        <v>19933</v>
      </c>
      <c r="M227" s="1">
        <f>L227-K227</f>
        <v>19881</v>
      </c>
      <c r="N227">
        <v>492</v>
      </c>
      <c r="O227" s="11">
        <v>195</v>
      </c>
      <c r="P227" s="11">
        <v>1</v>
      </c>
      <c r="Q227" s="11">
        <v>5347</v>
      </c>
      <c r="R227" s="11">
        <v>8966670</v>
      </c>
      <c r="S227">
        <f>R227-Q227</f>
        <v>8961323</v>
      </c>
    </row>
    <row r="228" spans="1:19">
      <c r="A228" s="5" t="s">
        <v>153</v>
      </c>
      <c r="B228" s="12" t="s">
        <v>694</v>
      </c>
      <c r="C228" s="12"/>
      <c r="D228" s="7" t="s">
        <v>0</v>
      </c>
      <c r="E228" s="8" t="s">
        <v>0</v>
      </c>
      <c r="F228" s="9" t="s">
        <v>561</v>
      </c>
      <c r="G228" s="10" t="s">
        <v>842</v>
      </c>
      <c r="H228" s="11">
        <v>16</v>
      </c>
      <c r="I228" s="11">
        <v>32781</v>
      </c>
      <c r="J228" s="11">
        <f>I228-H228</f>
        <v>32765</v>
      </c>
      <c r="K228" s="11">
        <v>22</v>
      </c>
      <c r="L228" s="11">
        <v>6433</v>
      </c>
      <c r="M228" s="1">
        <f>L228-K228</f>
        <v>6411</v>
      </c>
      <c r="N228">
        <v>252</v>
      </c>
      <c r="O228" s="11">
        <v>53</v>
      </c>
      <c r="P228" s="11">
        <v>0</v>
      </c>
      <c r="Q228" s="11">
        <v>5367</v>
      </c>
      <c r="R228" s="11">
        <v>8610488</v>
      </c>
      <c r="S228">
        <f>R228-Q228</f>
        <v>8605121</v>
      </c>
    </row>
    <row r="229" spans="1:19">
      <c r="A229" s="5" t="s">
        <v>149</v>
      </c>
      <c r="B229" s="12" t="s">
        <v>693</v>
      </c>
      <c r="C229" s="12"/>
      <c r="D229" s="7" t="s">
        <v>0</v>
      </c>
      <c r="E229" s="8" t="s">
        <v>0</v>
      </c>
      <c r="F229" s="9" t="s">
        <v>561</v>
      </c>
      <c r="G229" s="10" t="s">
        <v>842</v>
      </c>
      <c r="H229" s="11">
        <v>1</v>
      </c>
      <c r="I229" s="11">
        <v>44310</v>
      </c>
      <c r="J229" s="11">
        <f>I229-H229</f>
        <v>44309</v>
      </c>
      <c r="K229" s="11">
        <v>36</v>
      </c>
      <c r="L229" s="11">
        <v>15042</v>
      </c>
      <c r="M229" s="1">
        <f>L229-K229</f>
        <v>15006</v>
      </c>
      <c r="N229">
        <v>461</v>
      </c>
      <c r="O229" s="11">
        <v>150</v>
      </c>
      <c r="P229" s="11">
        <v>0</v>
      </c>
      <c r="Q229" s="11">
        <v>5310</v>
      </c>
      <c r="R229" s="11">
        <v>8747324</v>
      </c>
      <c r="S229">
        <f>R229-Q229</f>
        <v>8742014</v>
      </c>
    </row>
    <row r="230" spans="1:19">
      <c r="A230" s="5" t="s">
        <v>154</v>
      </c>
      <c r="B230" s="12" t="s">
        <v>692</v>
      </c>
      <c r="C230" s="12"/>
      <c r="D230" s="7" t="s">
        <v>0</v>
      </c>
      <c r="E230" s="8" t="s">
        <v>0</v>
      </c>
      <c r="F230" s="9" t="s">
        <v>561</v>
      </c>
      <c r="G230" s="10" t="s">
        <v>842</v>
      </c>
      <c r="H230" s="11">
        <v>1</v>
      </c>
      <c r="I230" s="11">
        <v>53934</v>
      </c>
      <c r="J230" s="11">
        <f>I230-H230</f>
        <v>53933</v>
      </c>
      <c r="K230" s="11">
        <v>1</v>
      </c>
      <c r="L230" s="11">
        <v>271</v>
      </c>
      <c r="M230" s="1">
        <f>L230-K230</f>
        <v>270</v>
      </c>
      <c r="N230">
        <v>223</v>
      </c>
      <c r="O230" s="11">
        <v>53</v>
      </c>
      <c r="P230" s="11">
        <v>0</v>
      </c>
      <c r="Q230" s="11">
        <v>5242</v>
      </c>
      <c r="R230" s="11">
        <v>8504907</v>
      </c>
      <c r="S230">
        <f>R230-Q230</f>
        <v>8499665</v>
      </c>
    </row>
    <row r="231" spans="1:19">
      <c r="A231" s="33" t="s">
        <v>98</v>
      </c>
      <c r="B231" s="34" t="s">
        <v>564</v>
      </c>
      <c r="C231" s="34"/>
      <c r="D231" s="35" t="s">
        <v>340</v>
      </c>
      <c r="E231" s="35" t="s">
        <v>451</v>
      </c>
      <c r="F231" s="34" t="s">
        <v>565</v>
      </c>
      <c r="G231" s="36" t="s">
        <v>776</v>
      </c>
      <c r="H231" s="37">
        <v>1</v>
      </c>
      <c r="I231" s="37">
        <v>28451</v>
      </c>
      <c r="J231" s="37">
        <f>I231-H231</f>
        <v>28450</v>
      </c>
      <c r="K231" s="37">
        <v>16</v>
      </c>
      <c r="L231" s="37">
        <v>7690</v>
      </c>
      <c r="M231" s="38">
        <f>L231-K231</f>
        <v>7674</v>
      </c>
      <c r="N231" s="39">
        <v>386</v>
      </c>
      <c r="O231" s="37">
        <v>66</v>
      </c>
      <c r="P231" s="37">
        <v>0</v>
      </c>
      <c r="Q231" s="37">
        <v>5332</v>
      </c>
      <c r="R231" s="37">
        <v>8750319</v>
      </c>
      <c r="S231">
        <f>R231-Q231</f>
        <v>8744987</v>
      </c>
    </row>
    <row r="232" spans="1:19">
      <c r="A232" s="33" t="s">
        <v>101</v>
      </c>
      <c r="B232" s="34" t="s">
        <v>691</v>
      </c>
      <c r="C232" s="34"/>
      <c r="D232" s="35" t="s">
        <v>340</v>
      </c>
      <c r="E232" s="35" t="s">
        <v>451</v>
      </c>
      <c r="F232" s="34" t="s">
        <v>690</v>
      </c>
      <c r="G232" s="36" t="s">
        <v>842</v>
      </c>
      <c r="H232" s="37">
        <v>1</v>
      </c>
      <c r="I232" s="37">
        <v>40973</v>
      </c>
      <c r="J232" s="37">
        <f>I232-H232</f>
        <v>40972</v>
      </c>
      <c r="K232" s="37">
        <v>33</v>
      </c>
      <c r="L232" s="37">
        <v>13011</v>
      </c>
      <c r="M232" s="38">
        <f>L232-K232</f>
        <v>12978</v>
      </c>
      <c r="N232" s="39">
        <v>266</v>
      </c>
      <c r="O232" s="37">
        <v>111</v>
      </c>
      <c r="P232" s="37">
        <v>0</v>
      </c>
      <c r="Q232" s="37">
        <v>5866</v>
      </c>
      <c r="R232" s="37">
        <v>9249093</v>
      </c>
      <c r="S232">
        <f>R232-Q232</f>
        <v>9243227</v>
      </c>
    </row>
    <row r="233" spans="1:19">
      <c r="A233" s="33" t="s">
        <v>102</v>
      </c>
      <c r="B233" s="34" t="s">
        <v>689</v>
      </c>
      <c r="C233" s="34"/>
      <c r="D233" s="35" t="s">
        <v>340</v>
      </c>
      <c r="E233" s="35" t="s">
        <v>451</v>
      </c>
      <c r="F233" s="34" t="s">
        <v>690</v>
      </c>
      <c r="G233" s="36" t="s">
        <v>829</v>
      </c>
      <c r="H233" s="37">
        <v>1</v>
      </c>
      <c r="I233" s="37">
        <v>43415</v>
      </c>
      <c r="J233" s="37">
        <f>I233-H233</f>
        <v>43414</v>
      </c>
      <c r="K233" s="37">
        <v>25</v>
      </c>
      <c r="L233" s="37">
        <v>11281</v>
      </c>
      <c r="M233" s="38">
        <f>L233-K233</f>
        <v>11256</v>
      </c>
      <c r="N233" s="39">
        <v>246</v>
      </c>
      <c r="O233" s="37">
        <v>86</v>
      </c>
      <c r="P233" s="37">
        <v>0</v>
      </c>
      <c r="Q233" s="37">
        <v>5625</v>
      </c>
      <c r="R233" s="37">
        <v>8899070</v>
      </c>
      <c r="S233">
        <f>R233-Q233</f>
        <v>8893445</v>
      </c>
    </row>
    <row r="234" spans="1:19">
      <c r="A234" s="5" t="s">
        <v>258</v>
      </c>
      <c r="B234" s="12" t="s">
        <v>757</v>
      </c>
      <c r="C234" s="12"/>
      <c r="D234" s="7" t="s">
        <v>1</v>
      </c>
      <c r="E234" s="8" t="s">
        <v>1</v>
      </c>
      <c r="F234" s="9" t="s">
        <v>756</v>
      </c>
      <c r="G234" s="10" t="s">
        <v>842</v>
      </c>
      <c r="H234" s="11">
        <v>5</v>
      </c>
      <c r="I234" s="11">
        <v>76367</v>
      </c>
      <c r="J234" s="11">
        <f>I234-H234</f>
        <v>76362</v>
      </c>
      <c r="K234" s="11">
        <v>38</v>
      </c>
      <c r="L234" s="11">
        <v>14018</v>
      </c>
      <c r="M234" s="1">
        <f>L234-K234</f>
        <v>13980</v>
      </c>
      <c r="N234">
        <v>368</v>
      </c>
      <c r="O234" s="11">
        <v>140</v>
      </c>
      <c r="P234" s="11">
        <v>0</v>
      </c>
      <c r="Q234" s="11">
        <v>5385</v>
      </c>
      <c r="R234" s="11">
        <v>8103647</v>
      </c>
      <c r="S234">
        <f>R234-Q234</f>
        <v>8098262</v>
      </c>
    </row>
    <row r="235" spans="1:19">
      <c r="A235" s="5" t="s">
        <v>259</v>
      </c>
      <c r="B235" s="12" t="s">
        <v>755</v>
      </c>
      <c r="C235" s="12"/>
      <c r="D235" s="7" t="s">
        <v>1</v>
      </c>
      <c r="E235" s="8" t="s">
        <v>1</v>
      </c>
      <c r="F235" s="9" t="s">
        <v>756</v>
      </c>
      <c r="G235" s="10" t="s">
        <v>842</v>
      </c>
      <c r="H235" s="11">
        <v>1</v>
      </c>
      <c r="I235" s="11">
        <v>45867</v>
      </c>
      <c r="J235" s="11">
        <f>I235-H235</f>
        <v>45866</v>
      </c>
      <c r="K235" s="11">
        <v>29</v>
      </c>
      <c r="L235" s="11">
        <v>10934</v>
      </c>
      <c r="M235" s="1">
        <f>L235-K235</f>
        <v>10905</v>
      </c>
      <c r="N235">
        <v>399</v>
      </c>
      <c r="O235" s="11">
        <v>118</v>
      </c>
      <c r="P235" s="11">
        <v>0</v>
      </c>
      <c r="Q235" s="11">
        <v>5485</v>
      </c>
      <c r="R235" s="11">
        <v>8530809</v>
      </c>
      <c r="S235">
        <f>R235-Q235</f>
        <v>8525324</v>
      </c>
    </row>
    <row r="236" spans="1:19">
      <c r="A236" s="5" t="s">
        <v>261</v>
      </c>
      <c r="B236" s="12" t="s">
        <v>758</v>
      </c>
      <c r="C236" s="12"/>
      <c r="D236" s="7" t="s">
        <v>1</v>
      </c>
      <c r="E236" s="8" t="s">
        <v>1</v>
      </c>
      <c r="F236" s="9" t="s">
        <v>756</v>
      </c>
      <c r="G236" s="10" t="s">
        <v>842</v>
      </c>
      <c r="H236" s="11">
        <v>8</v>
      </c>
      <c r="I236" s="11">
        <v>70886</v>
      </c>
      <c r="J236" s="11">
        <f>I236-H236</f>
        <v>70878</v>
      </c>
      <c r="K236" s="11">
        <v>45</v>
      </c>
      <c r="L236" s="11">
        <v>18441</v>
      </c>
      <c r="M236" s="1">
        <f>L236-K236</f>
        <v>18396</v>
      </c>
      <c r="N236">
        <v>302</v>
      </c>
      <c r="O236" s="11">
        <v>107</v>
      </c>
      <c r="P236" s="11">
        <v>1</v>
      </c>
      <c r="Q236" s="11">
        <v>5171</v>
      </c>
      <c r="R236" s="11">
        <v>7921546</v>
      </c>
      <c r="S236">
        <f>R236-Q236</f>
        <v>7916375</v>
      </c>
    </row>
    <row r="237" spans="1:19">
      <c r="A237" s="5" t="s">
        <v>133</v>
      </c>
      <c r="B237" s="12" t="s">
        <v>657</v>
      </c>
      <c r="C237" s="12"/>
      <c r="D237" s="7" t="s">
        <v>0</v>
      </c>
      <c r="E237" s="8" t="s">
        <v>0</v>
      </c>
      <c r="F237" s="9" t="s">
        <v>567</v>
      </c>
      <c r="G237" s="10" t="s">
        <v>842</v>
      </c>
      <c r="H237" s="11">
        <v>12</v>
      </c>
      <c r="I237" s="11">
        <v>55559</v>
      </c>
      <c r="J237" s="11">
        <f>I237-H237</f>
        <v>55547</v>
      </c>
      <c r="K237" s="11">
        <v>36</v>
      </c>
      <c r="L237" s="11">
        <v>16128</v>
      </c>
      <c r="M237" s="1">
        <f>L237-K237</f>
        <v>16092</v>
      </c>
      <c r="N237">
        <v>328</v>
      </c>
      <c r="O237" s="11">
        <v>212</v>
      </c>
      <c r="P237" s="11">
        <v>0</v>
      </c>
      <c r="Q237" s="11">
        <v>4485</v>
      </c>
      <c r="R237" s="11">
        <v>7893767</v>
      </c>
      <c r="S237">
        <f>R237-Q237</f>
        <v>7889282</v>
      </c>
    </row>
    <row r="238" spans="1:19">
      <c r="A238" s="5" t="s">
        <v>138</v>
      </c>
      <c r="B238" s="12" t="s">
        <v>656</v>
      </c>
      <c r="C238" s="12"/>
      <c r="D238" s="7" t="s">
        <v>0</v>
      </c>
      <c r="E238" s="8" t="s">
        <v>0</v>
      </c>
      <c r="F238" s="9" t="s">
        <v>567</v>
      </c>
      <c r="G238" s="10" t="s">
        <v>842</v>
      </c>
      <c r="H238" s="11">
        <v>1</v>
      </c>
      <c r="I238" s="11">
        <v>45087</v>
      </c>
      <c r="J238" s="11">
        <f>I238-H238</f>
        <v>45086</v>
      </c>
      <c r="K238" s="11">
        <v>30</v>
      </c>
      <c r="L238" s="11">
        <v>11958</v>
      </c>
      <c r="M238" s="1">
        <f>L238-K238</f>
        <v>11928</v>
      </c>
      <c r="N238">
        <v>495</v>
      </c>
      <c r="O238" s="11">
        <v>153</v>
      </c>
      <c r="P238" s="11">
        <v>2</v>
      </c>
      <c r="Q238" s="11">
        <v>4685</v>
      </c>
      <c r="R238" s="11">
        <v>7946599</v>
      </c>
      <c r="S238">
        <f>R238-Q238</f>
        <v>7941914</v>
      </c>
    </row>
    <row r="239" spans="1:19">
      <c r="A239" s="5" t="s">
        <v>135</v>
      </c>
      <c r="B239" s="12" t="s">
        <v>655</v>
      </c>
      <c r="C239" s="12"/>
      <c r="D239" s="7" t="s">
        <v>0</v>
      </c>
      <c r="E239" s="8" t="s">
        <v>0</v>
      </c>
      <c r="F239" s="9" t="s">
        <v>567</v>
      </c>
      <c r="G239" s="10" t="s">
        <v>842</v>
      </c>
      <c r="H239" s="11">
        <v>41</v>
      </c>
      <c r="I239" s="11">
        <v>21496</v>
      </c>
      <c r="J239" s="11">
        <f>I239-H239</f>
        <v>21455</v>
      </c>
      <c r="K239" s="11">
        <v>13</v>
      </c>
      <c r="L239" s="11">
        <v>2233</v>
      </c>
      <c r="M239" s="1">
        <f>L239-K239</f>
        <v>2220</v>
      </c>
      <c r="N239">
        <v>305</v>
      </c>
      <c r="O239" s="11">
        <v>213</v>
      </c>
      <c r="P239" s="11">
        <v>10</v>
      </c>
      <c r="Q239" s="11">
        <v>4686</v>
      </c>
      <c r="R239" s="11">
        <v>7894271</v>
      </c>
      <c r="S239">
        <f>R239-Q239</f>
        <v>7889585</v>
      </c>
    </row>
    <row r="240" spans="1:19">
      <c r="A240" s="5" t="s">
        <v>132</v>
      </c>
      <c r="B240" s="12" t="s">
        <v>566</v>
      </c>
      <c r="C240" s="12"/>
      <c r="D240" s="7" t="s">
        <v>0</v>
      </c>
      <c r="E240" s="8" t="s">
        <v>0</v>
      </c>
      <c r="F240" s="9" t="s">
        <v>567</v>
      </c>
      <c r="G240" s="10" t="s">
        <v>776</v>
      </c>
      <c r="H240" s="11">
        <v>0</v>
      </c>
      <c r="I240" s="11">
        <v>0</v>
      </c>
      <c r="J240" s="11">
        <f>I240-H240</f>
        <v>0</v>
      </c>
      <c r="K240" s="11">
        <v>4</v>
      </c>
      <c r="L240" s="11">
        <v>1075</v>
      </c>
      <c r="M240" s="1">
        <f>L240-K240</f>
        <v>1071</v>
      </c>
      <c r="N240">
        <v>275</v>
      </c>
      <c r="O240" s="11">
        <v>20</v>
      </c>
      <c r="P240" s="11">
        <v>0</v>
      </c>
      <c r="Q240" s="11">
        <v>4669</v>
      </c>
      <c r="R240" s="11">
        <v>8483796</v>
      </c>
      <c r="S240">
        <f>R240-Q240</f>
        <v>8479127</v>
      </c>
    </row>
    <row r="241" spans="1:19">
      <c r="A241" s="5" t="s">
        <v>137</v>
      </c>
      <c r="B241" s="12" t="s">
        <v>654</v>
      </c>
      <c r="C241" s="12"/>
      <c r="D241" s="7" t="s">
        <v>0</v>
      </c>
      <c r="E241" s="8" t="s">
        <v>0</v>
      </c>
      <c r="F241" s="9" t="s">
        <v>567</v>
      </c>
      <c r="G241" s="10" t="s">
        <v>842</v>
      </c>
      <c r="H241" s="11">
        <v>16</v>
      </c>
      <c r="I241" s="11">
        <v>43467</v>
      </c>
      <c r="J241" s="11">
        <f>I241-H241</f>
        <v>43451</v>
      </c>
      <c r="K241" s="11">
        <v>40</v>
      </c>
      <c r="L241" s="11">
        <v>16705</v>
      </c>
      <c r="M241" s="1">
        <f>L241-K241</f>
        <v>16665</v>
      </c>
      <c r="N241">
        <v>307</v>
      </c>
      <c r="O241" s="11">
        <v>114</v>
      </c>
      <c r="P241" s="11">
        <v>1</v>
      </c>
      <c r="Q241" s="11">
        <v>4012</v>
      </c>
      <c r="R241" s="11">
        <v>7360731</v>
      </c>
      <c r="S241">
        <f>R241-Q241</f>
        <v>7356719</v>
      </c>
    </row>
    <row r="242" spans="1:19">
      <c r="A242" s="5" t="s">
        <v>136</v>
      </c>
      <c r="B242" s="12" t="s">
        <v>653</v>
      </c>
      <c r="C242" s="12"/>
      <c r="D242" s="7" t="s">
        <v>0</v>
      </c>
      <c r="E242" s="8" t="s">
        <v>0</v>
      </c>
      <c r="F242" s="9" t="s">
        <v>567</v>
      </c>
      <c r="G242" s="10" t="s">
        <v>842</v>
      </c>
      <c r="H242" s="11">
        <v>1</v>
      </c>
      <c r="I242" s="11">
        <v>33407</v>
      </c>
      <c r="J242" s="11">
        <f>I242-H242</f>
        <v>33406</v>
      </c>
      <c r="K242" s="11">
        <v>24</v>
      </c>
      <c r="L242" s="11">
        <v>11907</v>
      </c>
      <c r="M242" s="1">
        <f>L242-K242</f>
        <v>11883</v>
      </c>
      <c r="N242">
        <v>239</v>
      </c>
      <c r="O242" s="11">
        <v>242</v>
      </c>
      <c r="P242" s="11">
        <v>0</v>
      </c>
      <c r="Q242" s="11">
        <v>4547</v>
      </c>
      <c r="R242" s="11">
        <v>7583560</v>
      </c>
      <c r="S242">
        <f>R242-Q242</f>
        <v>7579013</v>
      </c>
    </row>
    <row r="243" spans="1:19">
      <c r="A243" s="5" t="s">
        <v>134</v>
      </c>
      <c r="B243" s="12" t="s">
        <v>652</v>
      </c>
      <c r="C243" s="12"/>
      <c r="D243" s="7" t="s">
        <v>0</v>
      </c>
      <c r="E243" s="8" t="s">
        <v>0</v>
      </c>
      <c r="F243" s="9" t="s">
        <v>567</v>
      </c>
      <c r="G243" s="10" t="s">
        <v>842</v>
      </c>
      <c r="H243" s="11">
        <v>1</v>
      </c>
      <c r="I243" s="11">
        <v>30243</v>
      </c>
      <c r="J243" s="11">
        <f>I243-H243</f>
        <v>30242</v>
      </c>
      <c r="K243" s="11">
        <v>24</v>
      </c>
      <c r="L243" s="11">
        <v>7830</v>
      </c>
      <c r="M243" s="1">
        <f>L243-K243</f>
        <v>7806</v>
      </c>
      <c r="N243">
        <v>508</v>
      </c>
      <c r="O243" s="11">
        <v>158</v>
      </c>
      <c r="P243" s="11">
        <v>2</v>
      </c>
      <c r="Q243" s="11">
        <v>4926</v>
      </c>
      <c r="R243" s="11">
        <v>8264801</v>
      </c>
      <c r="S243">
        <f>R243-Q243</f>
        <v>8259875</v>
      </c>
    </row>
    <row r="244" spans="1:19">
      <c r="A244" s="5" t="s">
        <v>130</v>
      </c>
      <c r="B244" s="12" t="s">
        <v>735</v>
      </c>
      <c r="C244" s="12"/>
      <c r="D244" s="7" t="s">
        <v>0</v>
      </c>
      <c r="E244" s="8" t="s">
        <v>0</v>
      </c>
      <c r="F244" s="9" t="s">
        <v>567</v>
      </c>
      <c r="G244" s="10" t="s">
        <v>842</v>
      </c>
      <c r="H244" s="11">
        <v>3</v>
      </c>
      <c r="I244" s="11">
        <v>40789</v>
      </c>
      <c r="J244" s="11">
        <f>I244-H244</f>
        <v>40786</v>
      </c>
      <c r="K244" s="11">
        <v>24</v>
      </c>
      <c r="L244" s="11">
        <v>11976</v>
      </c>
      <c r="M244" s="1">
        <f>L244-K244</f>
        <v>11952</v>
      </c>
      <c r="N244">
        <v>340</v>
      </c>
      <c r="O244" s="11">
        <v>54</v>
      </c>
      <c r="P244" s="11">
        <v>0</v>
      </c>
      <c r="Q244" s="11">
        <v>4831</v>
      </c>
      <c r="R244" s="11">
        <v>7985856</v>
      </c>
      <c r="S244">
        <f>R244-Q244</f>
        <v>7981025</v>
      </c>
    </row>
    <row r="245" spans="1:19">
      <c r="A245" s="5" t="s">
        <v>12</v>
      </c>
      <c r="B245" s="12" t="s">
        <v>733</v>
      </c>
      <c r="C245" s="12"/>
      <c r="D245" s="7" t="s">
        <v>339</v>
      </c>
      <c r="E245" s="8" t="s">
        <v>460</v>
      </c>
      <c r="F245" s="9" t="s">
        <v>569</v>
      </c>
      <c r="G245" s="10" t="s">
        <v>842</v>
      </c>
      <c r="H245" s="11">
        <v>2</v>
      </c>
      <c r="I245" s="11">
        <v>32853</v>
      </c>
      <c r="J245" s="11">
        <f>I245-H245</f>
        <v>32851</v>
      </c>
      <c r="K245" s="11">
        <v>15</v>
      </c>
      <c r="L245" s="11">
        <v>8217</v>
      </c>
      <c r="M245" s="1">
        <f>L245-K245</f>
        <v>8202</v>
      </c>
      <c r="N245">
        <v>308</v>
      </c>
      <c r="O245" s="11">
        <v>33</v>
      </c>
      <c r="P245" s="11">
        <v>0</v>
      </c>
      <c r="Q245" s="11">
        <v>5347</v>
      </c>
      <c r="R245" s="11">
        <v>8720277</v>
      </c>
      <c r="S245">
        <f>R245-Q245</f>
        <v>8714930</v>
      </c>
    </row>
    <row r="246" spans="1:19">
      <c r="A246" s="5" t="s">
        <v>14</v>
      </c>
      <c r="B246" s="12" t="s">
        <v>734</v>
      </c>
      <c r="C246" s="12"/>
      <c r="D246" s="7" t="s">
        <v>339</v>
      </c>
      <c r="E246" s="8" t="s">
        <v>460</v>
      </c>
      <c r="F246" s="9" t="s">
        <v>569</v>
      </c>
      <c r="G246" s="10" t="s">
        <v>842</v>
      </c>
      <c r="H246" s="11">
        <v>27</v>
      </c>
      <c r="I246" s="11">
        <v>22796</v>
      </c>
      <c r="J246" s="11">
        <f>I246-H246</f>
        <v>22769</v>
      </c>
      <c r="K246" s="11">
        <v>15</v>
      </c>
      <c r="L246" s="11">
        <v>5652</v>
      </c>
      <c r="M246" s="1">
        <f>L246-K246</f>
        <v>5637</v>
      </c>
      <c r="N246">
        <v>276</v>
      </c>
      <c r="O246" s="11">
        <v>71</v>
      </c>
      <c r="P246" s="11">
        <v>0</v>
      </c>
      <c r="Q246" s="11">
        <v>4867</v>
      </c>
      <c r="R246" s="11">
        <v>8042493</v>
      </c>
      <c r="S246">
        <f>R246-Q246</f>
        <v>8037626</v>
      </c>
    </row>
    <row r="247" spans="1:19">
      <c r="A247" s="5" t="s">
        <v>15</v>
      </c>
      <c r="B247" s="12" t="s">
        <v>568</v>
      </c>
      <c r="C247" s="12"/>
      <c r="D247" s="7" t="s">
        <v>339</v>
      </c>
      <c r="E247" s="8" t="s">
        <v>460</v>
      </c>
      <c r="F247" s="9" t="s">
        <v>569</v>
      </c>
      <c r="G247" s="10" t="s">
        <v>842</v>
      </c>
      <c r="H247" s="11">
        <v>0</v>
      </c>
      <c r="I247" s="11">
        <v>0</v>
      </c>
      <c r="J247" s="11">
        <f>I247-H247</f>
        <v>0</v>
      </c>
      <c r="K247" s="11">
        <v>4</v>
      </c>
      <c r="L247" s="11">
        <v>985</v>
      </c>
      <c r="M247" s="1">
        <f>L247-K247</f>
        <v>981</v>
      </c>
      <c r="N247">
        <v>204</v>
      </c>
      <c r="O247" s="11">
        <v>26</v>
      </c>
      <c r="P247" s="11">
        <v>16</v>
      </c>
      <c r="Q247" s="11">
        <v>4748</v>
      </c>
      <c r="R247" s="11">
        <v>7838305</v>
      </c>
      <c r="S247">
        <f>R247-Q247</f>
        <v>7833557</v>
      </c>
    </row>
    <row r="248" spans="1:19">
      <c r="A248" s="5" t="s">
        <v>13</v>
      </c>
      <c r="B248" s="12" t="s">
        <v>643</v>
      </c>
      <c r="C248" s="12"/>
      <c r="D248" s="7" t="s">
        <v>339</v>
      </c>
      <c r="E248" s="8" t="s">
        <v>460</v>
      </c>
      <c r="F248" s="9" t="s">
        <v>569</v>
      </c>
      <c r="G248" s="10" t="s">
        <v>842</v>
      </c>
      <c r="H248" s="11">
        <v>1</v>
      </c>
      <c r="I248" s="11">
        <v>30668</v>
      </c>
      <c r="J248" s="11">
        <f>I248-H248</f>
        <v>30667</v>
      </c>
      <c r="K248" s="11">
        <v>12</v>
      </c>
      <c r="L248" s="11">
        <v>5628</v>
      </c>
      <c r="M248" s="1">
        <f>L248-K248</f>
        <v>5616</v>
      </c>
      <c r="N248">
        <v>239</v>
      </c>
      <c r="O248" s="11">
        <v>50</v>
      </c>
      <c r="P248" s="11">
        <v>0</v>
      </c>
      <c r="Q248" s="11">
        <v>4978</v>
      </c>
      <c r="R248" s="11">
        <v>8160723</v>
      </c>
      <c r="S248">
        <f>R248-Q248</f>
        <v>8155745</v>
      </c>
    </row>
    <row r="249" spans="1:19">
      <c r="A249" s="5" t="s">
        <v>191</v>
      </c>
      <c r="B249" s="12" t="s">
        <v>570</v>
      </c>
      <c r="C249" s="12" t="s">
        <v>571</v>
      </c>
      <c r="D249" s="7" t="s">
        <v>337</v>
      </c>
      <c r="E249" s="8" t="s">
        <v>337</v>
      </c>
      <c r="F249" s="9" t="s">
        <v>572</v>
      </c>
      <c r="G249" s="10" t="s">
        <v>814</v>
      </c>
      <c r="H249" s="11">
        <v>1</v>
      </c>
      <c r="I249" s="11">
        <v>72148</v>
      </c>
      <c r="J249" s="11">
        <f>I249-H249</f>
        <v>72147</v>
      </c>
      <c r="K249" s="11">
        <v>13</v>
      </c>
      <c r="L249" s="11">
        <v>6193</v>
      </c>
      <c r="M249" s="1">
        <f>L249-K249</f>
        <v>6180</v>
      </c>
      <c r="N249">
        <v>281</v>
      </c>
      <c r="O249" s="11">
        <v>653</v>
      </c>
      <c r="P249" s="11">
        <v>3866</v>
      </c>
      <c r="Q249" s="11">
        <v>4065</v>
      </c>
      <c r="R249" s="11">
        <v>6370319</v>
      </c>
      <c r="S249">
        <f>R249-Q249</f>
        <v>6366254</v>
      </c>
    </row>
    <row r="250" spans="1:19">
      <c r="A250" s="5" t="s">
        <v>194</v>
      </c>
      <c r="B250" s="6" t="s">
        <v>573</v>
      </c>
      <c r="C250" s="6"/>
      <c r="D250" s="7" t="s">
        <v>337</v>
      </c>
      <c r="E250" s="8" t="s">
        <v>337</v>
      </c>
      <c r="F250" s="9" t="s">
        <v>572</v>
      </c>
      <c r="G250" s="10" t="s">
        <v>815</v>
      </c>
      <c r="H250" s="11">
        <v>1</v>
      </c>
      <c r="I250" s="11">
        <v>85780</v>
      </c>
      <c r="J250" s="11">
        <f>I250-H250</f>
        <v>85779</v>
      </c>
      <c r="K250" s="11">
        <v>9</v>
      </c>
      <c r="L250" s="11">
        <v>6417</v>
      </c>
      <c r="M250" s="1">
        <f>L250-K250</f>
        <v>6408</v>
      </c>
      <c r="N250">
        <v>274</v>
      </c>
      <c r="O250" s="11">
        <v>31</v>
      </c>
      <c r="P250" s="11">
        <v>0</v>
      </c>
      <c r="Q250" s="11">
        <v>4989</v>
      </c>
      <c r="R250" s="11">
        <v>8309183</v>
      </c>
      <c r="S250">
        <f>R250-Q250</f>
        <v>8304194</v>
      </c>
    </row>
    <row r="251" spans="1:19">
      <c r="A251" s="5" t="s">
        <v>189</v>
      </c>
      <c r="B251" s="12" t="s">
        <v>574</v>
      </c>
      <c r="C251" s="12"/>
      <c r="D251" s="7" t="s">
        <v>337</v>
      </c>
      <c r="E251" s="8" t="s">
        <v>337</v>
      </c>
      <c r="F251" s="9" t="s">
        <v>572</v>
      </c>
      <c r="G251" s="10" t="s">
        <v>816</v>
      </c>
      <c r="H251" s="11">
        <v>0</v>
      </c>
      <c r="I251" s="11">
        <v>0</v>
      </c>
      <c r="J251" s="11">
        <f>I251-H251</f>
        <v>0</v>
      </c>
      <c r="K251" s="11">
        <v>3</v>
      </c>
      <c r="L251" s="11">
        <v>549</v>
      </c>
      <c r="M251" s="1">
        <f>L251-K251</f>
        <v>546</v>
      </c>
      <c r="N251">
        <v>298</v>
      </c>
      <c r="O251" s="11">
        <v>19</v>
      </c>
      <c r="P251" s="11">
        <v>572</v>
      </c>
      <c r="Q251" s="11">
        <v>4722</v>
      </c>
      <c r="R251" s="11">
        <v>8150606</v>
      </c>
      <c r="S251">
        <f>R251-Q251</f>
        <v>8145884</v>
      </c>
    </row>
    <row r="252" spans="1:19">
      <c r="A252" s="5" t="s">
        <v>192</v>
      </c>
      <c r="B252" s="12" t="s">
        <v>575</v>
      </c>
      <c r="C252" s="12"/>
      <c r="D252" s="7" t="s">
        <v>337</v>
      </c>
      <c r="E252" s="8" t="s">
        <v>337</v>
      </c>
      <c r="F252" s="9" t="s">
        <v>572</v>
      </c>
      <c r="G252" s="10" t="s">
        <v>817</v>
      </c>
      <c r="H252" s="11">
        <v>0</v>
      </c>
      <c r="I252" s="11">
        <v>0</v>
      </c>
      <c r="J252" s="11">
        <f>I252-H252</f>
        <v>0</v>
      </c>
      <c r="K252" s="11">
        <v>2</v>
      </c>
      <c r="L252" s="11">
        <v>395</v>
      </c>
      <c r="M252" s="1">
        <f>L252-K252</f>
        <v>393</v>
      </c>
      <c r="N252">
        <v>304</v>
      </c>
      <c r="O252" s="11">
        <v>22</v>
      </c>
      <c r="P252" s="11">
        <v>3</v>
      </c>
      <c r="Q252" s="11">
        <v>4559</v>
      </c>
      <c r="R252" s="11">
        <v>8067544</v>
      </c>
      <c r="S252">
        <f>R252-Q252</f>
        <v>8062985</v>
      </c>
    </row>
    <row r="253" spans="1:19">
      <c r="A253" s="5" t="s">
        <v>193</v>
      </c>
      <c r="B253" s="12" t="s">
        <v>576</v>
      </c>
      <c r="C253" s="12"/>
      <c r="D253" s="7" t="s">
        <v>337</v>
      </c>
      <c r="E253" s="8" t="s">
        <v>337</v>
      </c>
      <c r="F253" s="9" t="s">
        <v>572</v>
      </c>
      <c r="G253" s="10" t="s">
        <v>817</v>
      </c>
      <c r="H253" s="11">
        <v>0</v>
      </c>
      <c r="I253" s="11">
        <v>0</v>
      </c>
      <c r="J253" s="11">
        <f>I253-H253</f>
        <v>0</v>
      </c>
      <c r="K253" s="11">
        <v>6</v>
      </c>
      <c r="L253" s="11">
        <v>1332</v>
      </c>
      <c r="M253" s="1">
        <f>L253-K253</f>
        <v>1326</v>
      </c>
      <c r="N253">
        <v>327</v>
      </c>
      <c r="O253" s="11">
        <v>13</v>
      </c>
      <c r="P253" s="11">
        <v>1</v>
      </c>
      <c r="Q253" s="11">
        <v>4568</v>
      </c>
      <c r="R253" s="11">
        <v>8116156</v>
      </c>
      <c r="S253">
        <f>R253-Q253</f>
        <v>8111588</v>
      </c>
    </row>
    <row r="254" spans="1:19">
      <c r="A254" s="5" t="s">
        <v>195</v>
      </c>
      <c r="B254" s="6" t="s">
        <v>577</v>
      </c>
      <c r="C254" s="6"/>
      <c r="D254" s="7" t="s">
        <v>337</v>
      </c>
      <c r="E254" s="8" t="s">
        <v>337</v>
      </c>
      <c r="F254" s="9" t="s">
        <v>572</v>
      </c>
      <c r="G254" s="10" t="s">
        <v>818</v>
      </c>
      <c r="H254" s="11">
        <v>0</v>
      </c>
      <c r="I254" s="11">
        <v>0</v>
      </c>
      <c r="J254" s="11">
        <f>I254-H254</f>
        <v>0</v>
      </c>
      <c r="K254" s="11">
        <v>6</v>
      </c>
      <c r="L254" s="11">
        <v>1242</v>
      </c>
      <c r="M254" s="1">
        <f>L254-K254</f>
        <v>1236</v>
      </c>
      <c r="N254">
        <v>295</v>
      </c>
      <c r="O254" s="11">
        <v>18</v>
      </c>
      <c r="P254" s="11">
        <v>12</v>
      </c>
      <c r="Q254" s="11">
        <v>4719</v>
      </c>
      <c r="R254" s="11">
        <v>8152016</v>
      </c>
      <c r="S254">
        <f>R254-Q254</f>
        <v>8147297</v>
      </c>
    </row>
    <row r="255" spans="1:19">
      <c r="A255" s="5" t="s">
        <v>190</v>
      </c>
      <c r="B255" s="6" t="s">
        <v>578</v>
      </c>
      <c r="C255" s="15" t="s">
        <v>837</v>
      </c>
      <c r="D255" s="7" t="s">
        <v>337</v>
      </c>
      <c r="E255" s="8" t="s">
        <v>337</v>
      </c>
      <c r="F255" s="9" t="s">
        <v>572</v>
      </c>
      <c r="G255" s="10" t="s">
        <v>817</v>
      </c>
      <c r="H255" s="11">
        <v>0</v>
      </c>
      <c r="I255" s="11">
        <v>0</v>
      </c>
      <c r="J255" s="11">
        <f>I255-H255</f>
        <v>0</v>
      </c>
      <c r="K255" s="11">
        <v>4</v>
      </c>
      <c r="L255" s="11">
        <v>910</v>
      </c>
      <c r="M255" s="1">
        <f>L255-K255</f>
        <v>906</v>
      </c>
      <c r="N255">
        <v>276</v>
      </c>
      <c r="O255" s="11">
        <v>14</v>
      </c>
      <c r="P255" s="11">
        <v>13</v>
      </c>
      <c r="Q255" s="11">
        <v>4709</v>
      </c>
      <c r="R255" s="11">
        <v>8145703</v>
      </c>
      <c r="S255">
        <f>R255-Q255</f>
        <v>8140994</v>
      </c>
    </row>
    <row r="256" spans="1:19">
      <c r="A256" s="28" t="s">
        <v>165</v>
      </c>
      <c r="B256" s="6" t="s">
        <v>644</v>
      </c>
      <c r="C256" s="6"/>
      <c r="D256" s="15" t="s">
        <v>342</v>
      </c>
      <c r="E256" s="15" t="s">
        <v>580</v>
      </c>
      <c r="F256" s="6" t="s">
        <v>581</v>
      </c>
      <c r="G256" s="29" t="s">
        <v>829</v>
      </c>
      <c r="H256" s="30">
        <v>19</v>
      </c>
      <c r="I256" s="30">
        <v>5994</v>
      </c>
      <c r="J256" s="30">
        <f>I256-H256</f>
        <v>5975</v>
      </c>
      <c r="K256" s="30">
        <v>15</v>
      </c>
      <c r="L256" s="30">
        <v>5841</v>
      </c>
      <c r="M256" s="31">
        <f>L256-K256</f>
        <v>5826</v>
      </c>
      <c r="N256" s="32">
        <v>479</v>
      </c>
      <c r="O256" s="30">
        <v>256</v>
      </c>
      <c r="P256" s="30">
        <v>0</v>
      </c>
      <c r="Q256" s="30">
        <v>5985</v>
      </c>
      <c r="R256" s="30">
        <v>9910346</v>
      </c>
      <c r="S256">
        <f>R256-Q256</f>
        <v>9904361</v>
      </c>
    </row>
    <row r="257" spans="1:19">
      <c r="A257" s="28" t="s">
        <v>164</v>
      </c>
      <c r="B257" s="6" t="s">
        <v>579</v>
      </c>
      <c r="C257" s="6"/>
      <c r="D257" s="15" t="s">
        <v>342</v>
      </c>
      <c r="E257" s="15" t="s">
        <v>580</v>
      </c>
      <c r="F257" s="6" t="s">
        <v>581</v>
      </c>
      <c r="G257" s="29" t="s">
        <v>842</v>
      </c>
      <c r="H257" s="30">
        <v>1</v>
      </c>
      <c r="I257" s="30">
        <v>1268</v>
      </c>
      <c r="J257" s="30">
        <f>I257-H257</f>
        <v>1267</v>
      </c>
      <c r="K257" s="30">
        <v>8</v>
      </c>
      <c r="L257" s="30">
        <v>2657</v>
      </c>
      <c r="M257" s="31">
        <f>L257-K257</f>
        <v>2649</v>
      </c>
      <c r="N257" s="32">
        <v>377</v>
      </c>
      <c r="O257" s="30">
        <v>16</v>
      </c>
      <c r="P257" s="30">
        <v>177</v>
      </c>
      <c r="Q257" s="30">
        <v>5785</v>
      </c>
      <c r="R257" s="30">
        <v>9234156</v>
      </c>
      <c r="S257">
        <f>R257-Q257</f>
        <v>9228371</v>
      </c>
    </row>
    <row r="258" spans="1:19">
      <c r="A258" s="5" t="s">
        <v>297</v>
      </c>
      <c r="B258" s="12" t="s">
        <v>582</v>
      </c>
      <c r="C258" s="12"/>
      <c r="D258" s="7" t="s">
        <v>338</v>
      </c>
      <c r="E258" s="8" t="s">
        <v>467</v>
      </c>
      <c r="F258" s="9" t="s">
        <v>583</v>
      </c>
      <c r="G258" s="10" t="s">
        <v>819</v>
      </c>
      <c r="H258" s="11">
        <v>0</v>
      </c>
      <c r="I258" s="11">
        <v>0</v>
      </c>
      <c r="J258" s="11">
        <f>I258-H258</f>
        <v>0</v>
      </c>
      <c r="K258" s="11">
        <v>32</v>
      </c>
      <c r="L258" s="11">
        <v>9086</v>
      </c>
      <c r="M258" s="1">
        <f>L258-K258</f>
        <v>9054</v>
      </c>
      <c r="N258">
        <v>628</v>
      </c>
      <c r="O258" s="11">
        <v>140</v>
      </c>
      <c r="P258" s="11">
        <v>5</v>
      </c>
      <c r="Q258" s="11">
        <v>5949</v>
      </c>
      <c r="R258" s="11">
        <v>10244588</v>
      </c>
      <c r="S258">
        <f>R258-Q258</f>
        <v>10238639</v>
      </c>
    </row>
    <row r="259" spans="1:19">
      <c r="A259" s="5" t="s">
        <v>127</v>
      </c>
      <c r="B259" s="12" t="s">
        <v>749</v>
      </c>
      <c r="C259" s="12"/>
      <c r="D259" s="7" t="s">
        <v>0</v>
      </c>
      <c r="E259" s="8" t="s">
        <v>0</v>
      </c>
      <c r="F259" s="9" t="s">
        <v>646</v>
      </c>
      <c r="G259" s="10" t="s">
        <v>829</v>
      </c>
      <c r="H259" s="11">
        <v>1</v>
      </c>
      <c r="I259" s="11">
        <v>45837</v>
      </c>
      <c r="J259" s="11">
        <f>I259-H259</f>
        <v>45836</v>
      </c>
      <c r="K259" s="11">
        <v>31</v>
      </c>
      <c r="L259" s="11">
        <v>11104</v>
      </c>
      <c r="M259" s="1">
        <f>L259-K259</f>
        <v>11073</v>
      </c>
      <c r="N259">
        <v>386</v>
      </c>
      <c r="O259" s="11">
        <v>112</v>
      </c>
      <c r="P259" s="11">
        <v>0</v>
      </c>
      <c r="Q259" s="11">
        <v>4464</v>
      </c>
      <c r="R259" s="11">
        <v>7279670</v>
      </c>
      <c r="S259">
        <f>R259-Q259</f>
        <v>7275206</v>
      </c>
    </row>
    <row r="260" spans="1:19">
      <c r="A260" s="5" t="s">
        <v>128</v>
      </c>
      <c r="B260" s="12" t="s">
        <v>645</v>
      </c>
      <c r="C260" s="12"/>
      <c r="D260" s="7" t="s">
        <v>0</v>
      </c>
      <c r="E260" s="8" t="s">
        <v>0</v>
      </c>
      <c r="F260" s="9" t="s">
        <v>646</v>
      </c>
      <c r="G260" s="10" t="s">
        <v>842</v>
      </c>
      <c r="H260" s="11">
        <v>10</v>
      </c>
      <c r="I260" s="11">
        <v>53068</v>
      </c>
      <c r="J260" s="11">
        <f>I260-H260</f>
        <v>53058</v>
      </c>
      <c r="K260" s="11">
        <v>26</v>
      </c>
      <c r="L260" s="11">
        <v>12089</v>
      </c>
      <c r="M260" s="1">
        <f>L260-K260</f>
        <v>12063</v>
      </c>
      <c r="N260">
        <v>319</v>
      </c>
      <c r="O260" s="11">
        <v>58</v>
      </c>
      <c r="P260" s="11">
        <v>0</v>
      </c>
      <c r="Q260" s="11">
        <v>4673</v>
      </c>
      <c r="R260" s="11">
        <v>7410592</v>
      </c>
      <c r="S260">
        <f>R260-Q260</f>
        <v>7405919</v>
      </c>
    </row>
    <row r="261" spans="1:19">
      <c r="A261" s="5" t="s">
        <v>124</v>
      </c>
      <c r="B261" s="12" t="s">
        <v>647</v>
      </c>
      <c r="C261" s="12"/>
      <c r="D261" s="7" t="s">
        <v>0</v>
      </c>
      <c r="E261" s="8" t="s">
        <v>0</v>
      </c>
      <c r="F261" s="9" t="s">
        <v>646</v>
      </c>
      <c r="G261" s="10" t="s">
        <v>842</v>
      </c>
      <c r="H261" s="11">
        <v>3</v>
      </c>
      <c r="I261" s="11">
        <v>37506</v>
      </c>
      <c r="J261" s="11">
        <f>I261-H261</f>
        <v>37503</v>
      </c>
      <c r="K261" s="11">
        <v>32</v>
      </c>
      <c r="L261" s="11">
        <v>13706</v>
      </c>
      <c r="M261" s="1">
        <f>L261-K261</f>
        <v>13674</v>
      </c>
      <c r="N261">
        <v>373</v>
      </c>
      <c r="O261" s="11">
        <v>138</v>
      </c>
      <c r="P261" s="11">
        <v>0</v>
      </c>
      <c r="Q261" s="11">
        <v>4252</v>
      </c>
      <c r="R261" s="11">
        <v>7003566</v>
      </c>
      <c r="S261">
        <f>R261-Q261</f>
        <v>6999314</v>
      </c>
    </row>
    <row r="262" spans="1:19">
      <c r="A262" s="5" t="s">
        <v>125</v>
      </c>
      <c r="B262" s="12" t="s">
        <v>648</v>
      </c>
      <c r="C262" s="12"/>
      <c r="D262" s="7" t="s">
        <v>0</v>
      </c>
      <c r="E262" s="8" t="s">
        <v>0</v>
      </c>
      <c r="F262" s="9" t="s">
        <v>646</v>
      </c>
      <c r="G262" s="10" t="s">
        <v>842</v>
      </c>
      <c r="H262" s="11">
        <v>3</v>
      </c>
      <c r="I262" s="11">
        <v>53296</v>
      </c>
      <c r="J262" s="11">
        <f>I262-H262</f>
        <v>53293</v>
      </c>
      <c r="K262" s="11">
        <v>35</v>
      </c>
      <c r="L262" s="11">
        <v>11729</v>
      </c>
      <c r="M262" s="1">
        <f>L262-K262</f>
        <v>11694</v>
      </c>
      <c r="N262">
        <v>255</v>
      </c>
      <c r="O262" s="11">
        <v>123</v>
      </c>
      <c r="P262" s="11">
        <v>0</v>
      </c>
      <c r="Q262" s="11">
        <v>4497</v>
      </c>
      <c r="R262" s="11">
        <v>7348121</v>
      </c>
      <c r="S262">
        <f>R262-Q262</f>
        <v>7343624</v>
      </c>
    </row>
    <row r="263" spans="1:19">
      <c r="A263" s="5" t="s">
        <v>129</v>
      </c>
      <c r="B263" s="12" t="s">
        <v>649</v>
      </c>
      <c r="C263" s="12"/>
      <c r="D263" s="7" t="s">
        <v>0</v>
      </c>
      <c r="E263" s="8" t="s">
        <v>0</v>
      </c>
      <c r="F263" s="9" t="s">
        <v>646</v>
      </c>
      <c r="G263" s="10" t="s">
        <v>842</v>
      </c>
      <c r="H263" s="11">
        <v>1</v>
      </c>
      <c r="I263" s="11">
        <v>47115</v>
      </c>
      <c r="J263" s="11">
        <f>I263-H263</f>
        <v>47114</v>
      </c>
      <c r="K263" s="11">
        <v>15</v>
      </c>
      <c r="L263" s="11">
        <v>6942</v>
      </c>
      <c r="M263" s="1">
        <f>L263-K263</f>
        <v>6927</v>
      </c>
      <c r="N263">
        <v>280</v>
      </c>
      <c r="O263" s="11">
        <v>117</v>
      </c>
      <c r="P263" s="11">
        <v>1</v>
      </c>
      <c r="Q263" s="11">
        <v>4590</v>
      </c>
      <c r="R263" s="11">
        <v>7323134</v>
      </c>
      <c r="S263">
        <f>R263-Q263</f>
        <v>7318544</v>
      </c>
    </row>
    <row r="264" spans="1:19">
      <c r="A264" s="5" t="s">
        <v>123</v>
      </c>
      <c r="B264" s="12" t="s">
        <v>650</v>
      </c>
      <c r="C264" s="12"/>
      <c r="D264" s="7" t="s">
        <v>0</v>
      </c>
      <c r="E264" s="8" t="s">
        <v>0</v>
      </c>
      <c r="F264" s="9" t="s">
        <v>646</v>
      </c>
      <c r="G264" s="10" t="s">
        <v>842</v>
      </c>
      <c r="H264" s="11">
        <v>8</v>
      </c>
      <c r="I264" s="11">
        <v>38714</v>
      </c>
      <c r="J264" s="11">
        <f>I264-H264</f>
        <v>38706</v>
      </c>
      <c r="K264" s="11">
        <v>10</v>
      </c>
      <c r="L264" s="11">
        <v>3937</v>
      </c>
      <c r="M264" s="1">
        <f>L264-K264</f>
        <v>3927</v>
      </c>
      <c r="N264">
        <v>239</v>
      </c>
      <c r="O264" s="11">
        <v>51</v>
      </c>
      <c r="P264" s="11">
        <v>0</v>
      </c>
      <c r="Q264" s="11">
        <v>4338</v>
      </c>
      <c r="R264" s="11">
        <v>6969740</v>
      </c>
      <c r="S264">
        <f>R264-Q264</f>
        <v>6965402</v>
      </c>
    </row>
    <row r="265" spans="1:19">
      <c r="A265" s="5" t="s">
        <v>126</v>
      </c>
      <c r="B265" s="12" t="s">
        <v>651</v>
      </c>
      <c r="C265" s="12"/>
      <c r="D265" s="7" t="s">
        <v>0</v>
      </c>
      <c r="E265" s="8" t="s">
        <v>0</v>
      </c>
      <c r="F265" s="9" t="s">
        <v>646</v>
      </c>
      <c r="G265" s="10" t="s">
        <v>842</v>
      </c>
      <c r="H265" s="11">
        <v>15</v>
      </c>
      <c r="I265" s="11">
        <v>47456</v>
      </c>
      <c r="J265" s="11">
        <f>I265-H265</f>
        <v>47441</v>
      </c>
      <c r="K265" s="11">
        <v>25</v>
      </c>
      <c r="L265" s="11">
        <v>9550</v>
      </c>
      <c r="M265" s="1">
        <f>L265-K265</f>
        <v>9525</v>
      </c>
      <c r="N265">
        <v>371</v>
      </c>
      <c r="O265" s="11">
        <v>100</v>
      </c>
      <c r="P265" s="11">
        <v>0</v>
      </c>
      <c r="Q265" s="11">
        <v>4627</v>
      </c>
      <c r="R265" s="11">
        <v>7307952</v>
      </c>
      <c r="S265">
        <f>R265-Q265</f>
        <v>7303325</v>
      </c>
    </row>
    <row r="266" spans="1:19">
      <c r="A266" s="5" t="s">
        <v>16</v>
      </c>
      <c r="B266" s="12" t="s">
        <v>584</v>
      </c>
      <c r="C266" s="12"/>
      <c r="D266" s="7" t="s">
        <v>339</v>
      </c>
      <c r="E266" s="8" t="s">
        <v>460</v>
      </c>
      <c r="F266" s="9" t="s">
        <v>585</v>
      </c>
      <c r="G266" s="10" t="s">
        <v>842</v>
      </c>
      <c r="H266" s="11">
        <v>0</v>
      </c>
      <c r="I266" s="11">
        <v>0</v>
      </c>
      <c r="J266" s="11">
        <f>I266-H266</f>
        <v>0</v>
      </c>
      <c r="K266" s="11">
        <v>2</v>
      </c>
      <c r="L266" s="11">
        <v>518</v>
      </c>
      <c r="M266" s="1">
        <f>L266-K266</f>
        <v>516</v>
      </c>
      <c r="N266">
        <v>326</v>
      </c>
      <c r="O266" s="11">
        <v>17</v>
      </c>
      <c r="P266" s="11">
        <v>25</v>
      </c>
      <c r="Q266" s="11">
        <v>5728</v>
      </c>
      <c r="R266" s="11">
        <v>9362205</v>
      </c>
      <c r="S266">
        <f>R266-Q266</f>
        <v>9356477</v>
      </c>
    </row>
    <row r="267" spans="1:19">
      <c r="A267" s="5" t="s">
        <v>17</v>
      </c>
      <c r="B267" s="12" t="s">
        <v>586</v>
      </c>
      <c r="C267" s="12"/>
      <c r="D267" s="7" t="s">
        <v>339</v>
      </c>
      <c r="E267" s="8" t="s">
        <v>460</v>
      </c>
      <c r="F267" s="9" t="s">
        <v>585</v>
      </c>
      <c r="G267" s="10" t="s">
        <v>820</v>
      </c>
      <c r="H267" s="11">
        <v>0</v>
      </c>
      <c r="I267" s="11">
        <v>0</v>
      </c>
      <c r="J267" s="11">
        <f>I267-H267</f>
        <v>0</v>
      </c>
      <c r="K267" s="11">
        <v>6</v>
      </c>
      <c r="L267" s="11">
        <v>1341</v>
      </c>
      <c r="M267" s="1">
        <f>L267-K267</f>
        <v>1335</v>
      </c>
      <c r="N267">
        <v>322</v>
      </c>
      <c r="O267" s="11">
        <v>18</v>
      </c>
      <c r="P267" s="11">
        <v>1</v>
      </c>
      <c r="Q267" s="11">
        <v>5647</v>
      </c>
      <c r="R267" s="11">
        <v>9502257</v>
      </c>
      <c r="S267">
        <f>R267-Q267</f>
        <v>9496610</v>
      </c>
    </row>
    <row r="268" spans="1:19">
      <c r="A268" s="5" t="s">
        <v>20</v>
      </c>
      <c r="B268" s="12" t="s">
        <v>587</v>
      </c>
      <c r="C268" s="12"/>
      <c r="D268" s="7" t="s">
        <v>339</v>
      </c>
      <c r="E268" s="8" t="s">
        <v>460</v>
      </c>
      <c r="F268" s="9" t="s">
        <v>588</v>
      </c>
      <c r="G268" s="10" t="s">
        <v>821</v>
      </c>
      <c r="H268" s="11">
        <v>0</v>
      </c>
      <c r="I268" s="11">
        <v>0</v>
      </c>
      <c r="J268" s="11">
        <f>I268-H268</f>
        <v>0</v>
      </c>
      <c r="K268" s="11">
        <v>16</v>
      </c>
      <c r="L268" s="11">
        <v>7915</v>
      </c>
      <c r="M268" s="1">
        <f>L268-K268</f>
        <v>7899</v>
      </c>
      <c r="N268">
        <v>287</v>
      </c>
      <c r="O268" s="11">
        <v>547</v>
      </c>
      <c r="P268" s="11">
        <v>4848</v>
      </c>
      <c r="Q268" s="11">
        <v>4892</v>
      </c>
      <c r="R268" s="11">
        <v>6285754</v>
      </c>
      <c r="S268">
        <f>R268-Q268</f>
        <v>6280862</v>
      </c>
    </row>
    <row r="269" spans="1:19">
      <c r="A269" s="5" t="s">
        <v>19</v>
      </c>
      <c r="B269" s="12" t="s">
        <v>589</v>
      </c>
      <c r="C269" s="12"/>
      <c r="D269" s="7" t="s">
        <v>339</v>
      </c>
      <c r="E269" s="8" t="s">
        <v>460</v>
      </c>
      <c r="F269" s="9" t="s">
        <v>588</v>
      </c>
      <c r="G269" s="10" t="s">
        <v>822</v>
      </c>
      <c r="H269" s="11">
        <v>166</v>
      </c>
      <c r="I269" s="11">
        <v>62665</v>
      </c>
      <c r="J269" s="11">
        <f>I269-H269</f>
        <v>62499</v>
      </c>
      <c r="K269" s="11">
        <v>137</v>
      </c>
      <c r="L269" s="11">
        <v>31088</v>
      </c>
      <c r="M269" s="1">
        <f>L269-K269</f>
        <v>30951</v>
      </c>
      <c r="N269">
        <v>415</v>
      </c>
      <c r="O269" s="11">
        <v>1152</v>
      </c>
      <c r="P269" s="11">
        <v>4962</v>
      </c>
      <c r="Q269" s="11">
        <v>5027</v>
      </c>
      <c r="R269" s="11">
        <v>6775567</v>
      </c>
      <c r="S269">
        <f>R269-Q269</f>
        <v>6770540</v>
      </c>
    </row>
    <row r="270" spans="1:19">
      <c r="A270" s="5" t="s">
        <v>21</v>
      </c>
      <c r="B270" s="12" t="s">
        <v>590</v>
      </c>
      <c r="C270" s="12"/>
      <c r="D270" s="7" t="s">
        <v>339</v>
      </c>
      <c r="E270" s="8" t="s">
        <v>460</v>
      </c>
      <c r="F270" s="9" t="s">
        <v>588</v>
      </c>
      <c r="G270" s="10" t="s">
        <v>822</v>
      </c>
      <c r="H270" s="11">
        <v>0</v>
      </c>
      <c r="I270" s="11">
        <v>0</v>
      </c>
      <c r="J270" s="11">
        <f>I270-H270</f>
        <v>0</v>
      </c>
      <c r="K270" s="11">
        <v>9</v>
      </c>
      <c r="L270" s="11">
        <v>1173</v>
      </c>
      <c r="M270" s="1">
        <f>L270-K270</f>
        <v>1164</v>
      </c>
      <c r="N270">
        <v>420</v>
      </c>
      <c r="O270" s="11">
        <v>1345</v>
      </c>
      <c r="P270" s="11">
        <v>4821</v>
      </c>
      <c r="Q270" s="11">
        <v>4904</v>
      </c>
      <c r="R270" s="11">
        <v>6303574</v>
      </c>
      <c r="S270">
        <f>R270-Q270</f>
        <v>6298670</v>
      </c>
    </row>
    <row r="271" spans="1:19">
      <c r="A271" s="5" t="s">
        <v>22</v>
      </c>
      <c r="B271" s="12" t="s">
        <v>591</v>
      </c>
      <c r="C271" s="12"/>
      <c r="D271" s="7" t="s">
        <v>339</v>
      </c>
      <c r="E271" s="8" t="s">
        <v>460</v>
      </c>
      <c r="F271" s="9" t="s">
        <v>588</v>
      </c>
      <c r="G271" s="10" t="s">
        <v>822</v>
      </c>
      <c r="H271" s="11">
        <v>0</v>
      </c>
      <c r="I271" s="11">
        <v>0</v>
      </c>
      <c r="J271" s="11">
        <f>I271-H271</f>
        <v>0</v>
      </c>
      <c r="K271" s="11">
        <v>20</v>
      </c>
      <c r="L271" s="11">
        <v>3518</v>
      </c>
      <c r="M271" s="1">
        <f>L271-K271</f>
        <v>3498</v>
      </c>
      <c r="N271">
        <v>479</v>
      </c>
      <c r="O271" s="11">
        <v>1254</v>
      </c>
      <c r="P271" s="11">
        <v>5131</v>
      </c>
      <c r="Q271" s="11">
        <v>5200</v>
      </c>
      <c r="R271" s="11">
        <v>6990837</v>
      </c>
      <c r="S271">
        <f>R271-Q271</f>
        <v>6985637</v>
      </c>
    </row>
    <row r="272" spans="1:19">
      <c r="A272" s="5" t="s">
        <v>18</v>
      </c>
      <c r="B272" s="12" t="s">
        <v>592</v>
      </c>
      <c r="C272" s="12"/>
      <c r="D272" s="7" t="s">
        <v>339</v>
      </c>
      <c r="E272" s="8" t="s">
        <v>460</v>
      </c>
      <c r="F272" s="9" t="s">
        <v>588</v>
      </c>
      <c r="G272" s="10" t="s">
        <v>823</v>
      </c>
      <c r="H272" s="11">
        <v>0</v>
      </c>
      <c r="I272" s="11">
        <v>0</v>
      </c>
      <c r="J272" s="11">
        <f>I272-H272</f>
        <v>0</v>
      </c>
      <c r="K272" s="11">
        <v>8</v>
      </c>
      <c r="L272" s="11">
        <v>1796</v>
      </c>
      <c r="M272" s="1">
        <f>L272-K272</f>
        <v>1788</v>
      </c>
      <c r="N272">
        <v>292</v>
      </c>
      <c r="O272" s="11">
        <v>9</v>
      </c>
      <c r="P272" s="11">
        <v>1</v>
      </c>
      <c r="Q272" s="11">
        <v>5354</v>
      </c>
      <c r="R272" s="11">
        <v>8790940</v>
      </c>
      <c r="S272">
        <f>R272-Q272</f>
        <v>8785586</v>
      </c>
    </row>
    <row r="273" spans="1:19">
      <c r="A273" s="5" t="s">
        <v>319</v>
      </c>
      <c r="B273" s="12" t="s">
        <v>641</v>
      </c>
      <c r="C273" s="12"/>
      <c r="D273" s="7" t="s">
        <v>338</v>
      </c>
      <c r="E273" s="8" t="s">
        <v>454</v>
      </c>
      <c r="F273" s="9" t="s">
        <v>642</v>
      </c>
      <c r="G273" s="10" t="s">
        <v>842</v>
      </c>
      <c r="H273" s="11">
        <v>11</v>
      </c>
      <c r="I273" s="11">
        <v>4816</v>
      </c>
      <c r="J273" s="11">
        <f>I273-H273</f>
        <v>4805</v>
      </c>
      <c r="K273" s="11">
        <v>4</v>
      </c>
      <c r="L273" s="11">
        <v>922</v>
      </c>
      <c r="M273" s="1">
        <f>L273-K273</f>
        <v>918</v>
      </c>
      <c r="N273">
        <v>410</v>
      </c>
      <c r="O273" s="11">
        <v>99</v>
      </c>
      <c r="P273" s="11">
        <v>0</v>
      </c>
      <c r="Q273" s="11">
        <v>5987</v>
      </c>
      <c r="R273" s="11">
        <v>8997565</v>
      </c>
      <c r="S273">
        <f>R273-Q273</f>
        <v>8991578</v>
      </c>
    </row>
    <row r="274" spans="1:19">
      <c r="A274" s="5" t="s">
        <v>283</v>
      </c>
      <c r="B274" s="12" t="s">
        <v>640</v>
      </c>
      <c r="C274" s="12"/>
      <c r="D274" s="7" t="s">
        <v>838</v>
      </c>
      <c r="E274" s="8" t="s">
        <v>451</v>
      </c>
      <c r="F274" s="9" t="s">
        <v>2</v>
      </c>
      <c r="G274" s="10" t="s">
        <v>842</v>
      </c>
      <c r="H274" s="11">
        <v>2</v>
      </c>
      <c r="I274" s="11">
        <v>741</v>
      </c>
      <c r="J274" s="11">
        <f>I274-H274</f>
        <v>739</v>
      </c>
      <c r="K274" s="11">
        <v>16</v>
      </c>
      <c r="L274" s="11">
        <v>4081</v>
      </c>
      <c r="M274" s="1">
        <f>L274-K274</f>
        <v>4065</v>
      </c>
      <c r="N274">
        <v>725</v>
      </c>
      <c r="O274" s="11">
        <v>190</v>
      </c>
      <c r="P274" s="11">
        <v>0</v>
      </c>
      <c r="Q274" s="11">
        <v>5463</v>
      </c>
      <c r="R274" s="11">
        <v>8405093</v>
      </c>
      <c r="S274">
        <f>R274-Q274</f>
        <v>8399630</v>
      </c>
    </row>
    <row r="275" spans="1:19">
      <c r="A275" s="5" t="s">
        <v>282</v>
      </c>
      <c r="B275" s="12" t="s">
        <v>593</v>
      </c>
      <c r="C275" s="12"/>
      <c r="D275" s="7" t="s">
        <v>838</v>
      </c>
      <c r="E275" s="8" t="s">
        <v>451</v>
      </c>
      <c r="F275" s="9" t="s">
        <v>2</v>
      </c>
      <c r="G275" s="10" t="s">
        <v>842</v>
      </c>
      <c r="H275" s="11">
        <v>0</v>
      </c>
      <c r="I275" s="11">
        <v>0</v>
      </c>
      <c r="J275" s="11">
        <f>I275-H275</f>
        <v>0</v>
      </c>
      <c r="K275" s="11">
        <v>8</v>
      </c>
      <c r="L275" s="11">
        <v>1802</v>
      </c>
      <c r="M275" s="1">
        <f>L275-K275</f>
        <v>1794</v>
      </c>
      <c r="N275">
        <v>465</v>
      </c>
      <c r="O275" s="11">
        <v>55</v>
      </c>
      <c r="P275" s="11">
        <v>1963</v>
      </c>
      <c r="Q275" s="11">
        <v>5433</v>
      </c>
      <c r="R275" s="11">
        <v>8719115</v>
      </c>
      <c r="S275">
        <f>R275-Q275</f>
        <v>8713682</v>
      </c>
    </row>
    <row r="276" spans="1:19">
      <c r="A276" s="5" t="s">
        <v>250</v>
      </c>
      <c r="B276" s="12" t="s">
        <v>748</v>
      </c>
      <c r="C276" s="12"/>
      <c r="D276" s="7" t="s">
        <v>1</v>
      </c>
      <c r="E276" s="8" t="s">
        <v>1</v>
      </c>
      <c r="F276" s="9" t="s">
        <v>639</v>
      </c>
      <c r="G276" s="10" t="s">
        <v>842</v>
      </c>
      <c r="H276" s="11">
        <v>0</v>
      </c>
      <c r="I276" s="11">
        <v>0</v>
      </c>
      <c r="J276" s="11">
        <f>I276-H276</f>
        <v>0</v>
      </c>
      <c r="K276" s="11">
        <v>22</v>
      </c>
      <c r="L276" s="11">
        <v>4093</v>
      </c>
      <c r="M276" s="1">
        <f>L276-K276</f>
        <v>4071</v>
      </c>
      <c r="N276">
        <v>326</v>
      </c>
      <c r="O276" s="11">
        <v>396</v>
      </c>
      <c r="P276" s="11">
        <v>1</v>
      </c>
      <c r="Q276" s="11">
        <v>5089</v>
      </c>
      <c r="R276" s="11">
        <v>7741518</v>
      </c>
      <c r="S276">
        <f>R276-Q276</f>
        <v>7736429</v>
      </c>
    </row>
    <row r="277" spans="1:19">
      <c r="A277" s="5" t="s">
        <v>248</v>
      </c>
      <c r="B277" s="12" t="s">
        <v>638</v>
      </c>
      <c r="C277" s="12"/>
      <c r="D277" s="7" t="s">
        <v>1</v>
      </c>
      <c r="E277" s="8" t="s">
        <v>1</v>
      </c>
      <c r="F277" s="9" t="s">
        <v>639</v>
      </c>
      <c r="G277" s="10" t="s">
        <v>842</v>
      </c>
      <c r="H277" s="11">
        <v>2</v>
      </c>
      <c r="I277" s="11">
        <v>6766</v>
      </c>
      <c r="J277" s="11">
        <f>I277-H277</f>
        <v>6764</v>
      </c>
      <c r="K277" s="11">
        <v>17</v>
      </c>
      <c r="L277" s="11">
        <v>3707</v>
      </c>
      <c r="M277" s="1">
        <f>L277-K277</f>
        <v>3690</v>
      </c>
      <c r="N277">
        <v>250</v>
      </c>
      <c r="O277" s="11">
        <v>79</v>
      </c>
      <c r="P277" s="11">
        <v>4</v>
      </c>
      <c r="Q277" s="11">
        <v>5390</v>
      </c>
      <c r="R277" s="11">
        <v>8309872</v>
      </c>
      <c r="S277">
        <f>R277-Q277</f>
        <v>8304482</v>
      </c>
    </row>
    <row r="278" spans="1:19">
      <c r="A278" s="5" t="s">
        <v>303</v>
      </c>
      <c r="B278" s="13" t="s">
        <v>465</v>
      </c>
      <c r="C278" s="12" t="s">
        <v>466</v>
      </c>
      <c r="D278" s="7" t="s">
        <v>338</v>
      </c>
      <c r="E278" s="8" t="s">
        <v>467</v>
      </c>
      <c r="F278" s="9" t="s">
        <v>464</v>
      </c>
      <c r="G278" s="10" t="s">
        <v>781</v>
      </c>
      <c r="H278" s="11">
        <v>0</v>
      </c>
      <c r="I278" s="11">
        <v>0</v>
      </c>
      <c r="J278" s="11">
        <f>I278-H278</f>
        <v>0</v>
      </c>
      <c r="K278" s="11">
        <v>9</v>
      </c>
      <c r="L278" s="11">
        <v>2853</v>
      </c>
      <c r="M278" s="1">
        <f>L278-K278</f>
        <v>2844</v>
      </c>
      <c r="N278">
        <v>210</v>
      </c>
      <c r="O278" s="11">
        <v>363</v>
      </c>
      <c r="P278" s="11">
        <v>3735</v>
      </c>
      <c r="Q278" s="11">
        <v>4251</v>
      </c>
      <c r="R278" s="11">
        <v>5983211</v>
      </c>
      <c r="S278">
        <f>R278-Q278</f>
        <v>5978960</v>
      </c>
    </row>
    <row r="279" spans="1:19">
      <c r="A279" s="5" t="s">
        <v>302</v>
      </c>
      <c r="B279" s="12" t="s">
        <v>594</v>
      </c>
      <c r="C279" s="12"/>
      <c r="D279" s="7" t="s">
        <v>338</v>
      </c>
      <c r="E279" s="8" t="s">
        <v>467</v>
      </c>
      <c r="F279" s="9" t="s">
        <v>595</v>
      </c>
      <c r="G279" s="10" t="s">
        <v>842</v>
      </c>
      <c r="H279" s="11">
        <v>0</v>
      </c>
      <c r="I279" s="11">
        <v>0</v>
      </c>
      <c r="J279" s="11">
        <f>I279-H279</f>
        <v>0</v>
      </c>
      <c r="K279" s="11">
        <v>3</v>
      </c>
      <c r="L279" s="11">
        <v>585</v>
      </c>
      <c r="M279" s="1">
        <f>L279-K279</f>
        <v>582</v>
      </c>
      <c r="N279">
        <v>226</v>
      </c>
      <c r="O279" s="11">
        <v>9</v>
      </c>
      <c r="P279" s="11">
        <v>42</v>
      </c>
      <c r="Q279" s="11">
        <v>4466</v>
      </c>
      <c r="R279" s="11">
        <v>6508810</v>
      </c>
      <c r="S279">
        <f>R279-Q279</f>
        <v>6504344</v>
      </c>
    </row>
    <row r="280" spans="1:19">
      <c r="A280" s="5" t="s">
        <v>318</v>
      </c>
      <c r="B280" s="6" t="s">
        <v>596</v>
      </c>
      <c r="C280" s="6"/>
      <c r="D280" s="7" t="s">
        <v>338</v>
      </c>
      <c r="E280" s="8" t="s">
        <v>454</v>
      </c>
      <c r="F280" s="9" t="s">
        <v>597</v>
      </c>
      <c r="G280" s="10" t="s">
        <v>824</v>
      </c>
      <c r="H280" s="11">
        <v>0</v>
      </c>
      <c r="I280" s="11">
        <v>0</v>
      </c>
      <c r="J280" s="11">
        <f>I280-H280</f>
        <v>0</v>
      </c>
      <c r="K280" s="11">
        <v>23</v>
      </c>
      <c r="L280" s="11">
        <v>8606</v>
      </c>
      <c r="M280" s="1">
        <f>L280-K280</f>
        <v>8583</v>
      </c>
      <c r="N280">
        <v>488</v>
      </c>
      <c r="O280" s="11">
        <v>496</v>
      </c>
      <c r="P280" s="11">
        <v>4941</v>
      </c>
      <c r="Q280" s="11">
        <v>5439</v>
      </c>
      <c r="R280" s="11">
        <v>8122892</v>
      </c>
      <c r="S280">
        <f>R280-Q280</f>
        <v>8117453</v>
      </c>
    </row>
    <row r="281" spans="1:19">
      <c r="A281" s="5" t="s">
        <v>38</v>
      </c>
      <c r="B281" s="6" t="s">
        <v>716</v>
      </c>
      <c r="C281" s="6"/>
      <c r="D281" s="7" t="s">
        <v>339</v>
      </c>
      <c r="E281" s="8" t="s">
        <v>460</v>
      </c>
      <c r="F281" s="9" t="s">
        <v>477</v>
      </c>
      <c r="G281" s="10" t="s">
        <v>842</v>
      </c>
      <c r="H281" s="11">
        <v>14</v>
      </c>
      <c r="I281" s="11">
        <v>34192</v>
      </c>
      <c r="J281" s="11">
        <f>I281-H281</f>
        <v>34178</v>
      </c>
      <c r="K281" s="11">
        <v>19</v>
      </c>
      <c r="L281" s="11">
        <v>8680</v>
      </c>
      <c r="M281" s="1">
        <f>L281-K281</f>
        <v>8661</v>
      </c>
      <c r="N281">
        <v>439</v>
      </c>
      <c r="O281" s="11">
        <v>92</v>
      </c>
      <c r="P281" s="11">
        <v>0</v>
      </c>
      <c r="Q281" s="11">
        <v>5305</v>
      </c>
      <c r="R281" s="11">
        <v>8498739</v>
      </c>
      <c r="S281">
        <f>R281-Q281</f>
        <v>8493434</v>
      </c>
    </row>
    <row r="282" spans="1:19">
      <c r="A282" s="5" t="s">
        <v>37</v>
      </c>
      <c r="B282" s="6" t="s">
        <v>717</v>
      </c>
      <c r="C282" s="6"/>
      <c r="D282" s="7" t="s">
        <v>339</v>
      </c>
      <c r="E282" s="8" t="s">
        <v>460</v>
      </c>
      <c r="F282" s="9" t="s">
        <v>477</v>
      </c>
      <c r="G282" s="10" t="s">
        <v>842</v>
      </c>
      <c r="H282" s="11">
        <v>1</v>
      </c>
      <c r="I282" s="11">
        <v>33796</v>
      </c>
      <c r="J282" s="11">
        <f>I282-H282</f>
        <v>33795</v>
      </c>
      <c r="K282" s="11">
        <v>16</v>
      </c>
      <c r="L282" s="11">
        <v>7786</v>
      </c>
      <c r="M282" s="1">
        <f>L282-K282</f>
        <v>7770</v>
      </c>
      <c r="N282">
        <v>338</v>
      </c>
      <c r="O282" s="11">
        <v>72</v>
      </c>
      <c r="P282" s="11">
        <v>0</v>
      </c>
      <c r="Q282" s="11">
        <v>5117</v>
      </c>
      <c r="R282" s="11">
        <v>8306698</v>
      </c>
      <c r="S282">
        <f>R282-Q282</f>
        <v>8301581</v>
      </c>
    </row>
    <row r="283" spans="1:19">
      <c r="A283" s="5" t="s">
        <v>35</v>
      </c>
      <c r="B283" s="6" t="s">
        <v>715</v>
      </c>
      <c r="C283" s="6"/>
      <c r="D283" s="7" t="s">
        <v>339</v>
      </c>
      <c r="E283" s="8" t="s">
        <v>460</v>
      </c>
      <c r="F283" s="9" t="s">
        <v>477</v>
      </c>
      <c r="G283" s="10" t="s">
        <v>842</v>
      </c>
      <c r="H283" s="11">
        <v>6</v>
      </c>
      <c r="I283" s="11">
        <v>3062</v>
      </c>
      <c r="J283" s="11">
        <f>I283-H283</f>
        <v>3056</v>
      </c>
      <c r="K283" s="11">
        <v>15</v>
      </c>
      <c r="L283" s="11">
        <v>4425</v>
      </c>
      <c r="M283" s="1">
        <f>L283-K283</f>
        <v>4410</v>
      </c>
      <c r="N283">
        <v>376</v>
      </c>
      <c r="O283" s="11">
        <v>102</v>
      </c>
      <c r="P283" s="11">
        <v>0</v>
      </c>
      <c r="Q283" s="11">
        <v>4982</v>
      </c>
      <c r="R283" s="11">
        <v>8168815</v>
      </c>
      <c r="S283">
        <f>R283-Q283</f>
        <v>8163833</v>
      </c>
    </row>
    <row r="284" spans="1:19">
      <c r="A284" s="5" t="s">
        <v>36</v>
      </c>
      <c r="B284" s="6" t="s">
        <v>476</v>
      </c>
      <c r="C284" s="7"/>
      <c r="D284" s="7" t="s">
        <v>339</v>
      </c>
      <c r="E284" s="8" t="s">
        <v>460</v>
      </c>
      <c r="F284" s="9" t="s">
        <v>477</v>
      </c>
      <c r="G284" s="10" t="s">
        <v>776</v>
      </c>
      <c r="H284" s="11">
        <v>0</v>
      </c>
      <c r="I284" s="11">
        <v>0</v>
      </c>
      <c r="J284" s="11">
        <f>I284-H284</f>
        <v>0</v>
      </c>
      <c r="K284" s="11">
        <v>5</v>
      </c>
      <c r="L284" s="11">
        <v>1505</v>
      </c>
      <c r="M284" s="1">
        <f>L284-K284</f>
        <v>1500</v>
      </c>
      <c r="N284">
        <v>200</v>
      </c>
      <c r="O284" s="11">
        <v>27</v>
      </c>
      <c r="P284" s="11">
        <v>60</v>
      </c>
      <c r="Q284" s="11">
        <v>5088</v>
      </c>
      <c r="R284" s="11">
        <v>8304962</v>
      </c>
      <c r="S284">
        <f>R284-Q284</f>
        <v>8299874</v>
      </c>
    </row>
    <row r="285" spans="1:19">
      <c r="A285" s="5" t="s">
        <v>177</v>
      </c>
      <c r="B285" s="12" t="s">
        <v>598</v>
      </c>
      <c r="C285" s="12"/>
      <c r="D285" s="7" t="s">
        <v>337</v>
      </c>
      <c r="E285" s="8" t="s">
        <v>337</v>
      </c>
      <c r="F285" s="9" t="s">
        <v>599</v>
      </c>
      <c r="G285" s="10" t="s">
        <v>825</v>
      </c>
      <c r="H285" s="11">
        <v>0</v>
      </c>
      <c r="I285" s="11">
        <v>0</v>
      </c>
      <c r="J285" s="11">
        <f>I285-H285</f>
        <v>0</v>
      </c>
      <c r="K285" s="11">
        <v>3</v>
      </c>
      <c r="L285" s="11">
        <v>954</v>
      </c>
      <c r="M285" s="1">
        <f>L285-K285</f>
        <v>951</v>
      </c>
      <c r="N285">
        <v>298</v>
      </c>
      <c r="O285" s="11">
        <v>11</v>
      </c>
      <c r="P285" s="11">
        <v>15</v>
      </c>
      <c r="Q285" s="11">
        <v>5064</v>
      </c>
      <c r="R285" s="11">
        <v>8570150</v>
      </c>
      <c r="S285">
        <f>R285-Q285</f>
        <v>8565086</v>
      </c>
    </row>
    <row r="286" spans="1:19">
      <c r="A286" s="5" t="s">
        <v>181</v>
      </c>
      <c r="B286" s="12" t="s">
        <v>685</v>
      </c>
      <c r="C286" s="12"/>
      <c r="D286" s="7" t="s">
        <v>337</v>
      </c>
      <c r="E286" s="8" t="s">
        <v>337</v>
      </c>
      <c r="F286" s="9" t="s">
        <v>599</v>
      </c>
      <c r="G286" s="10" t="s">
        <v>842</v>
      </c>
      <c r="H286" s="11">
        <v>1</v>
      </c>
      <c r="I286" s="11">
        <v>32860</v>
      </c>
      <c r="J286" s="11">
        <f>I286-H286</f>
        <v>32859</v>
      </c>
      <c r="K286" s="11">
        <v>17</v>
      </c>
      <c r="L286" s="11">
        <v>5495</v>
      </c>
      <c r="M286" s="1">
        <f>L286-K286</f>
        <v>5478</v>
      </c>
      <c r="N286">
        <v>651</v>
      </c>
      <c r="O286" s="11">
        <v>282</v>
      </c>
      <c r="P286" s="11">
        <v>0</v>
      </c>
      <c r="Q286" s="11">
        <v>4895</v>
      </c>
      <c r="R286" s="11">
        <v>7756456</v>
      </c>
      <c r="S286">
        <f>R286-Q286</f>
        <v>7751561</v>
      </c>
    </row>
    <row r="287" spans="1:19">
      <c r="A287" s="5" t="s">
        <v>179</v>
      </c>
      <c r="B287" s="6" t="s">
        <v>686</v>
      </c>
      <c r="C287" s="6"/>
      <c r="D287" s="7" t="s">
        <v>337</v>
      </c>
      <c r="E287" s="8" t="s">
        <v>337</v>
      </c>
      <c r="F287" s="9" t="s">
        <v>599</v>
      </c>
      <c r="G287" s="10" t="s">
        <v>842</v>
      </c>
      <c r="H287" s="11">
        <v>7</v>
      </c>
      <c r="I287" s="11">
        <v>31730</v>
      </c>
      <c r="J287" s="11">
        <f>I287-H287</f>
        <v>31723</v>
      </c>
      <c r="K287" s="11">
        <v>17</v>
      </c>
      <c r="L287" s="11">
        <v>6968</v>
      </c>
      <c r="M287" s="1">
        <f>L287-K287</f>
        <v>6951</v>
      </c>
      <c r="N287">
        <v>395</v>
      </c>
      <c r="O287" s="11">
        <v>259</v>
      </c>
      <c r="P287" s="11">
        <v>5</v>
      </c>
      <c r="Q287" s="11">
        <v>5104</v>
      </c>
      <c r="R287" s="11">
        <v>8207397</v>
      </c>
      <c r="S287">
        <f>R287-Q287</f>
        <v>8202293</v>
      </c>
    </row>
    <row r="288" spans="1:19">
      <c r="A288" s="5" t="s">
        <v>182</v>
      </c>
      <c r="B288" s="6" t="s">
        <v>687</v>
      </c>
      <c r="C288" s="6"/>
      <c r="D288" s="7" t="s">
        <v>337</v>
      </c>
      <c r="E288" s="8" t="s">
        <v>337</v>
      </c>
      <c r="F288" s="9" t="s">
        <v>599</v>
      </c>
      <c r="G288" s="10" t="s">
        <v>842</v>
      </c>
      <c r="H288" s="11">
        <v>3</v>
      </c>
      <c r="I288" s="11">
        <v>30808</v>
      </c>
      <c r="J288" s="11">
        <f>I288-H288</f>
        <v>30805</v>
      </c>
      <c r="K288" s="11">
        <v>30</v>
      </c>
      <c r="L288" s="11">
        <v>9132</v>
      </c>
      <c r="M288" s="1">
        <f>L288-K288</f>
        <v>9102</v>
      </c>
      <c r="N288">
        <v>712</v>
      </c>
      <c r="O288" s="11">
        <v>349</v>
      </c>
      <c r="P288" s="11">
        <v>0</v>
      </c>
      <c r="Q288" s="11">
        <v>5006</v>
      </c>
      <c r="R288" s="11">
        <v>7887016</v>
      </c>
      <c r="S288">
        <f>R288-Q288</f>
        <v>7882010</v>
      </c>
    </row>
    <row r="289" spans="1:19">
      <c r="A289" s="5" t="s">
        <v>180</v>
      </c>
      <c r="B289" s="6" t="s">
        <v>600</v>
      </c>
      <c r="C289" s="6"/>
      <c r="D289" s="7" t="s">
        <v>337</v>
      </c>
      <c r="E289" s="8" t="s">
        <v>337</v>
      </c>
      <c r="F289" s="9" t="s">
        <v>599</v>
      </c>
      <c r="G289" s="10" t="s">
        <v>825</v>
      </c>
      <c r="H289" s="11">
        <v>0</v>
      </c>
      <c r="I289" s="11">
        <v>0</v>
      </c>
      <c r="J289" s="11">
        <f>I289-H289</f>
        <v>0</v>
      </c>
      <c r="K289" s="11">
        <v>4</v>
      </c>
      <c r="L289" s="11">
        <v>871</v>
      </c>
      <c r="M289" s="1">
        <f>L289-K289</f>
        <v>867</v>
      </c>
      <c r="N289">
        <v>251</v>
      </c>
      <c r="O289" s="11">
        <v>895</v>
      </c>
      <c r="P289" s="11">
        <v>3978</v>
      </c>
      <c r="Q289" s="11">
        <v>4145</v>
      </c>
      <c r="R289" s="11">
        <v>5652820</v>
      </c>
      <c r="S289">
        <f>R289-Q289</f>
        <v>5648675</v>
      </c>
    </row>
    <row r="290" spans="1:19">
      <c r="A290" s="5" t="s">
        <v>42</v>
      </c>
      <c r="B290" s="6" t="s">
        <v>721</v>
      </c>
      <c r="C290" s="6"/>
      <c r="D290" s="7" t="s">
        <v>339</v>
      </c>
      <c r="E290" s="8" t="s">
        <v>460</v>
      </c>
      <c r="F290" s="6" t="s">
        <v>719</v>
      </c>
      <c r="G290" s="10" t="s">
        <v>842</v>
      </c>
      <c r="H290" s="11">
        <v>5</v>
      </c>
      <c r="I290" s="11">
        <v>21507</v>
      </c>
      <c r="J290" s="11">
        <f>I290-H290</f>
        <v>21502</v>
      </c>
      <c r="K290" s="11">
        <v>10</v>
      </c>
      <c r="L290" s="11">
        <v>3586</v>
      </c>
      <c r="M290" s="1">
        <f>L290-K290</f>
        <v>3576</v>
      </c>
      <c r="N290">
        <v>224</v>
      </c>
      <c r="O290" s="11">
        <v>25</v>
      </c>
      <c r="P290" s="11">
        <v>0</v>
      </c>
      <c r="Q290" s="11">
        <v>4935</v>
      </c>
      <c r="R290" s="11">
        <v>8229107</v>
      </c>
      <c r="S290">
        <f>R290-Q290</f>
        <v>8224172</v>
      </c>
    </row>
    <row r="291" spans="1:19">
      <c r="A291" s="5" t="s">
        <v>40</v>
      </c>
      <c r="B291" s="6" t="s">
        <v>720</v>
      </c>
      <c r="C291" s="6"/>
      <c r="D291" s="7" t="s">
        <v>339</v>
      </c>
      <c r="E291" s="8" t="s">
        <v>460</v>
      </c>
      <c r="F291" s="6" t="s">
        <v>719</v>
      </c>
      <c r="G291" s="10" t="s">
        <v>842</v>
      </c>
      <c r="H291" s="11">
        <v>8</v>
      </c>
      <c r="I291" s="11">
        <v>44904</v>
      </c>
      <c r="J291" s="11">
        <f>I291-H291</f>
        <v>44896</v>
      </c>
      <c r="K291" s="11">
        <v>29</v>
      </c>
      <c r="L291" s="11">
        <v>7718</v>
      </c>
      <c r="M291" s="1">
        <f>L291-K291</f>
        <v>7689</v>
      </c>
      <c r="N291">
        <v>437</v>
      </c>
      <c r="O291" s="11">
        <v>163</v>
      </c>
      <c r="P291" s="11">
        <v>0</v>
      </c>
      <c r="Q291" s="11">
        <v>4796</v>
      </c>
      <c r="R291" s="11">
        <v>8051941</v>
      </c>
      <c r="S291">
        <f>R291-Q291</f>
        <v>8047145</v>
      </c>
    </row>
    <row r="292" spans="1:19">
      <c r="A292" s="5" t="s">
        <v>41</v>
      </c>
      <c r="B292" s="6" t="s">
        <v>718</v>
      </c>
      <c r="C292" s="6"/>
      <c r="D292" s="7" t="s">
        <v>339</v>
      </c>
      <c r="E292" s="8" t="s">
        <v>460</v>
      </c>
      <c r="F292" s="6" t="s">
        <v>719</v>
      </c>
      <c r="G292" s="10" t="s">
        <v>842</v>
      </c>
      <c r="H292" s="11">
        <v>1</v>
      </c>
      <c r="I292" s="11">
        <v>23505</v>
      </c>
      <c r="J292" s="11">
        <f>I292-H292</f>
        <v>23504</v>
      </c>
      <c r="K292" s="11">
        <v>7</v>
      </c>
      <c r="L292" s="11">
        <v>3310</v>
      </c>
      <c r="M292" s="1">
        <f>L292-K292</f>
        <v>3303</v>
      </c>
      <c r="N292">
        <v>234</v>
      </c>
      <c r="O292" s="11">
        <v>75</v>
      </c>
      <c r="P292" s="11">
        <v>0</v>
      </c>
      <c r="Q292" s="11">
        <v>5435</v>
      </c>
      <c r="R292" s="11">
        <v>9046516</v>
      </c>
      <c r="S292">
        <f>R292-Q292</f>
        <v>9041081</v>
      </c>
    </row>
    <row r="293" spans="1:19">
      <c r="A293" s="5" t="s">
        <v>326</v>
      </c>
      <c r="B293" s="6" t="s">
        <v>601</v>
      </c>
      <c r="C293" s="6"/>
      <c r="D293" s="7" t="s">
        <v>3</v>
      </c>
      <c r="E293" s="8" t="s">
        <v>3</v>
      </c>
      <c r="F293" s="9" t="s">
        <v>602</v>
      </c>
      <c r="G293" s="10" t="s">
        <v>776</v>
      </c>
      <c r="H293" s="11">
        <v>0</v>
      </c>
      <c r="I293" s="11">
        <v>0</v>
      </c>
      <c r="J293" s="11">
        <f>I293-H293</f>
        <v>0</v>
      </c>
      <c r="K293" s="11">
        <v>2</v>
      </c>
      <c r="L293" s="11">
        <v>575</v>
      </c>
      <c r="M293" s="1">
        <f>L293-K293</f>
        <v>573</v>
      </c>
      <c r="N293">
        <v>257</v>
      </c>
      <c r="O293" s="11">
        <v>21</v>
      </c>
      <c r="P293" s="11">
        <v>3</v>
      </c>
      <c r="Q293" s="11">
        <v>4305</v>
      </c>
      <c r="R293" s="11">
        <v>6930224</v>
      </c>
      <c r="S293">
        <f>R293-Q293</f>
        <v>6925919</v>
      </c>
    </row>
    <row r="294" spans="1:19">
      <c r="A294" s="5" t="s">
        <v>325</v>
      </c>
      <c r="B294" s="12" t="s">
        <v>747</v>
      </c>
      <c r="C294" s="12"/>
      <c r="D294" s="7" t="s">
        <v>3</v>
      </c>
      <c r="E294" s="8" t="s">
        <v>3</v>
      </c>
      <c r="F294" s="9" t="s">
        <v>602</v>
      </c>
      <c r="G294" s="10" t="s">
        <v>842</v>
      </c>
      <c r="H294" s="11">
        <v>0</v>
      </c>
      <c r="I294" s="11">
        <v>0</v>
      </c>
      <c r="J294" s="11">
        <f>I294-H294</f>
        <v>0</v>
      </c>
      <c r="K294" s="11">
        <v>8</v>
      </c>
      <c r="L294" s="11">
        <v>4499</v>
      </c>
      <c r="M294" s="1">
        <f>L294-K294</f>
        <v>4491</v>
      </c>
      <c r="N294">
        <v>312</v>
      </c>
      <c r="O294" s="11">
        <v>249</v>
      </c>
      <c r="P294" s="11">
        <v>0</v>
      </c>
      <c r="Q294" s="11">
        <v>4690</v>
      </c>
      <c r="R294" s="11">
        <v>6944166</v>
      </c>
      <c r="S294">
        <f>R294-Q294</f>
        <v>6939476</v>
      </c>
    </row>
    <row r="295" spans="1:19">
      <c r="A295" s="5" t="s">
        <v>324</v>
      </c>
      <c r="B295" s="12" t="s">
        <v>730</v>
      </c>
      <c r="C295" s="7"/>
      <c r="D295" s="7" t="s">
        <v>3</v>
      </c>
      <c r="E295" s="8" t="s">
        <v>3</v>
      </c>
      <c r="F295" s="9" t="s">
        <v>602</v>
      </c>
      <c r="G295" s="10" t="s">
        <v>842</v>
      </c>
      <c r="H295" s="11">
        <v>7</v>
      </c>
      <c r="I295" s="11">
        <v>2863</v>
      </c>
      <c r="J295" s="11">
        <f>I295-H295</f>
        <v>2856</v>
      </c>
      <c r="K295" s="11">
        <v>17</v>
      </c>
      <c r="L295" s="11">
        <v>6407</v>
      </c>
      <c r="M295" s="1">
        <f>L295-K295</f>
        <v>6390</v>
      </c>
      <c r="N295">
        <v>329</v>
      </c>
      <c r="O295" s="11">
        <v>104</v>
      </c>
      <c r="P295" s="11">
        <v>0</v>
      </c>
      <c r="Q295" s="11">
        <v>4632</v>
      </c>
      <c r="R295" s="11">
        <v>6880607</v>
      </c>
      <c r="S295">
        <f>R295-Q295</f>
        <v>6875975</v>
      </c>
    </row>
    <row r="296" spans="1:19">
      <c r="A296" s="5" t="s">
        <v>223</v>
      </c>
      <c r="B296" s="12" t="s">
        <v>603</v>
      </c>
      <c r="C296" s="12"/>
      <c r="D296" s="7" t="s">
        <v>337</v>
      </c>
      <c r="E296" s="8" t="s">
        <v>337</v>
      </c>
      <c r="F296" s="9" t="s">
        <v>604</v>
      </c>
      <c r="G296" s="10" t="s">
        <v>825</v>
      </c>
      <c r="H296" s="11">
        <v>0</v>
      </c>
      <c r="I296" s="11">
        <v>0</v>
      </c>
      <c r="J296" s="11">
        <f>I296-H296</f>
        <v>0</v>
      </c>
      <c r="K296" s="11">
        <v>3</v>
      </c>
      <c r="L296" s="11">
        <v>783</v>
      </c>
      <c r="M296" s="1">
        <f>L296-K296</f>
        <v>780</v>
      </c>
      <c r="N296">
        <v>156</v>
      </c>
      <c r="O296" s="11">
        <v>5</v>
      </c>
      <c r="P296" s="11">
        <v>20</v>
      </c>
      <c r="Q296" s="11">
        <v>4342</v>
      </c>
      <c r="R296" s="11">
        <v>7127430</v>
      </c>
      <c r="S296">
        <f>R296-Q296</f>
        <v>7123088</v>
      </c>
    </row>
    <row r="297" spans="1:19">
      <c r="A297" s="5" t="s">
        <v>225</v>
      </c>
      <c r="B297" s="12" t="s">
        <v>634</v>
      </c>
      <c r="C297" s="12"/>
      <c r="D297" s="7" t="s">
        <v>337</v>
      </c>
      <c r="E297" s="8" t="s">
        <v>337</v>
      </c>
      <c r="F297" s="9" t="s">
        <v>604</v>
      </c>
      <c r="G297" s="10" t="s">
        <v>842</v>
      </c>
      <c r="H297" s="11">
        <v>1</v>
      </c>
      <c r="I297" s="11">
        <v>39186</v>
      </c>
      <c r="J297" s="11">
        <f>I297-H297</f>
        <v>39185</v>
      </c>
      <c r="K297" s="11">
        <v>7</v>
      </c>
      <c r="L297" s="11">
        <v>2917</v>
      </c>
      <c r="M297" s="1">
        <f>L297-K297</f>
        <v>2910</v>
      </c>
      <c r="N297">
        <v>249</v>
      </c>
      <c r="O297" s="11">
        <v>32</v>
      </c>
      <c r="P297" s="11">
        <v>0</v>
      </c>
      <c r="Q297" s="11">
        <v>4756</v>
      </c>
      <c r="R297" s="11">
        <v>7953198</v>
      </c>
      <c r="S297">
        <f>R297-Q297</f>
        <v>7948442</v>
      </c>
    </row>
    <row r="298" spans="1:19">
      <c r="A298" s="5" t="s">
        <v>222</v>
      </c>
      <c r="B298" s="12" t="s">
        <v>746</v>
      </c>
      <c r="C298" s="12"/>
      <c r="D298" s="7" t="s">
        <v>337</v>
      </c>
      <c r="E298" s="8" t="s">
        <v>337</v>
      </c>
      <c r="F298" s="9" t="s">
        <v>604</v>
      </c>
      <c r="G298" s="10" t="s">
        <v>842</v>
      </c>
      <c r="H298" s="11">
        <v>0</v>
      </c>
      <c r="I298" s="11">
        <v>0</v>
      </c>
      <c r="J298" s="11">
        <f>I298-H298</f>
        <v>0</v>
      </c>
      <c r="K298" s="11">
        <v>11</v>
      </c>
      <c r="L298" s="11">
        <v>4613</v>
      </c>
      <c r="M298" s="1">
        <f>L298-K298</f>
        <v>4602</v>
      </c>
      <c r="N298">
        <v>182</v>
      </c>
      <c r="O298" s="11">
        <v>36</v>
      </c>
      <c r="P298" s="11">
        <v>0</v>
      </c>
      <c r="Q298" s="11">
        <v>4119</v>
      </c>
      <c r="R298" s="11">
        <v>7100378</v>
      </c>
      <c r="S298">
        <f>R298-Q298</f>
        <v>7096259</v>
      </c>
    </row>
    <row r="299" spans="1:19">
      <c r="A299" s="5" t="s">
        <v>221</v>
      </c>
      <c r="B299" s="12" t="s">
        <v>745</v>
      </c>
      <c r="C299" s="12"/>
      <c r="D299" s="7" t="s">
        <v>337</v>
      </c>
      <c r="E299" s="8" t="s">
        <v>337</v>
      </c>
      <c r="F299" s="9" t="s">
        <v>604</v>
      </c>
      <c r="G299" s="10" t="s">
        <v>842</v>
      </c>
      <c r="H299" s="11">
        <v>1</v>
      </c>
      <c r="I299" s="11">
        <v>36108</v>
      </c>
      <c r="J299" s="11">
        <f>I299-H299</f>
        <v>36107</v>
      </c>
      <c r="K299" s="11">
        <v>16</v>
      </c>
      <c r="L299" s="11">
        <v>5722</v>
      </c>
      <c r="M299" s="1">
        <f>L299-K299</f>
        <v>5706</v>
      </c>
      <c r="N299">
        <v>241</v>
      </c>
      <c r="O299" s="11">
        <v>38</v>
      </c>
      <c r="P299" s="11">
        <v>1</v>
      </c>
      <c r="Q299" s="11">
        <v>5003</v>
      </c>
      <c r="R299" s="11">
        <v>7999912</v>
      </c>
      <c r="S299">
        <f>R299-Q299</f>
        <v>7994909</v>
      </c>
    </row>
    <row r="300" spans="1:19">
      <c r="A300" s="5" t="s">
        <v>224</v>
      </c>
      <c r="B300" s="12" t="s">
        <v>688</v>
      </c>
      <c r="C300" s="12"/>
      <c r="D300" s="7" t="s">
        <v>337</v>
      </c>
      <c r="E300" s="8" t="s">
        <v>337</v>
      </c>
      <c r="F300" s="9" t="s">
        <v>604</v>
      </c>
      <c r="G300" s="10" t="s">
        <v>842</v>
      </c>
      <c r="H300" s="11">
        <v>1</v>
      </c>
      <c r="I300" s="11">
        <v>35557</v>
      </c>
      <c r="J300" s="11">
        <f>I300-H300</f>
        <v>35556</v>
      </c>
      <c r="K300" s="11">
        <v>15</v>
      </c>
      <c r="L300" s="11">
        <v>4944</v>
      </c>
      <c r="M300" s="1">
        <f>L300-K300</f>
        <v>4929</v>
      </c>
      <c r="N300">
        <v>212</v>
      </c>
      <c r="O300" s="11">
        <v>31</v>
      </c>
      <c r="P300" s="11">
        <v>4</v>
      </c>
      <c r="Q300" s="11">
        <v>5412</v>
      </c>
      <c r="R300" s="11">
        <v>8821130</v>
      </c>
      <c r="S300">
        <f>R300-Q300</f>
        <v>8815718</v>
      </c>
    </row>
    <row r="301" spans="1:19">
      <c r="A301" s="5" t="s">
        <v>321</v>
      </c>
      <c r="B301" s="12" t="s">
        <v>744</v>
      </c>
      <c r="C301" s="12"/>
      <c r="D301" s="7" t="s">
        <v>3</v>
      </c>
      <c r="E301" s="8" t="s">
        <v>3</v>
      </c>
      <c r="F301" s="9" t="s">
        <v>732</v>
      </c>
      <c r="G301" s="10" t="s">
        <v>842</v>
      </c>
      <c r="H301" s="11">
        <v>11</v>
      </c>
      <c r="I301" s="11">
        <v>5026</v>
      </c>
      <c r="J301" s="11">
        <f>I301-H301</f>
        <v>5015</v>
      </c>
      <c r="K301" s="11">
        <v>11</v>
      </c>
      <c r="L301" s="11">
        <v>6176</v>
      </c>
      <c r="M301" s="1">
        <f>L301-K301</f>
        <v>6165</v>
      </c>
      <c r="N301">
        <v>328</v>
      </c>
      <c r="O301" s="11">
        <v>106</v>
      </c>
      <c r="P301" s="11">
        <v>0</v>
      </c>
      <c r="Q301" s="11">
        <v>5130</v>
      </c>
      <c r="R301" s="11">
        <v>7515677</v>
      </c>
      <c r="S301">
        <f>R301-Q301</f>
        <v>7510547</v>
      </c>
    </row>
    <row r="302" spans="1:19">
      <c r="A302" s="5" t="s">
        <v>322</v>
      </c>
      <c r="B302" s="12" t="s">
        <v>731</v>
      </c>
      <c r="C302" s="12"/>
      <c r="D302" s="7" t="s">
        <v>3</v>
      </c>
      <c r="E302" s="8" t="s">
        <v>3</v>
      </c>
      <c r="F302" s="9" t="s">
        <v>732</v>
      </c>
      <c r="G302" s="10" t="s">
        <v>842</v>
      </c>
      <c r="H302" s="11">
        <v>19</v>
      </c>
      <c r="I302" s="11">
        <v>10013</v>
      </c>
      <c r="J302" s="11">
        <f>I302-H302</f>
        <v>9994</v>
      </c>
      <c r="K302" s="11">
        <v>13</v>
      </c>
      <c r="L302" s="11">
        <v>4315</v>
      </c>
      <c r="M302" s="1">
        <f>L302-K302</f>
        <v>4302</v>
      </c>
      <c r="N302">
        <v>399</v>
      </c>
      <c r="O302" s="11">
        <v>163</v>
      </c>
      <c r="P302" s="11">
        <v>2</v>
      </c>
      <c r="Q302" s="11">
        <v>5010</v>
      </c>
      <c r="R302" s="11">
        <v>7584026</v>
      </c>
      <c r="S302">
        <f>R302-Q302</f>
        <v>7579016</v>
      </c>
    </row>
    <row r="303" spans="1:19">
      <c r="A303" s="5" t="s">
        <v>178</v>
      </c>
      <c r="B303" s="12" t="s">
        <v>605</v>
      </c>
      <c r="C303" s="12"/>
      <c r="D303" s="7" t="s">
        <v>337</v>
      </c>
      <c r="E303" s="8" t="s">
        <v>337</v>
      </c>
      <c r="F303" s="9" t="s">
        <v>606</v>
      </c>
      <c r="G303" s="10" t="s">
        <v>826</v>
      </c>
      <c r="H303" s="11">
        <v>0</v>
      </c>
      <c r="I303" s="11">
        <v>0</v>
      </c>
      <c r="J303" s="11">
        <f>I303-H303</f>
        <v>0</v>
      </c>
      <c r="K303" s="11">
        <v>7</v>
      </c>
      <c r="L303" s="11">
        <v>1078</v>
      </c>
      <c r="M303" s="1">
        <f>L303-K303</f>
        <v>1071</v>
      </c>
      <c r="N303">
        <v>322</v>
      </c>
      <c r="O303" s="11">
        <v>954</v>
      </c>
      <c r="P303" s="11">
        <v>4267</v>
      </c>
      <c r="Q303" s="11">
        <v>4396</v>
      </c>
      <c r="R303" s="11">
        <v>5973705</v>
      </c>
      <c r="S303">
        <f>R303-Q303</f>
        <v>5969309</v>
      </c>
    </row>
    <row r="304" spans="1:19">
      <c r="A304" s="5" t="s">
        <v>39</v>
      </c>
      <c r="B304" s="12" t="s">
        <v>607</v>
      </c>
      <c r="C304" s="12"/>
      <c r="D304" s="7" t="s">
        <v>339</v>
      </c>
      <c r="E304" s="8" t="s">
        <v>460</v>
      </c>
      <c r="F304" s="9" t="s">
        <v>608</v>
      </c>
      <c r="G304" s="10" t="s">
        <v>842</v>
      </c>
      <c r="H304" s="11">
        <v>0</v>
      </c>
      <c r="I304" s="11">
        <v>0</v>
      </c>
      <c r="J304" s="11">
        <f>I304-H304</f>
        <v>0</v>
      </c>
      <c r="K304" s="11">
        <v>3</v>
      </c>
      <c r="L304" s="11">
        <v>543</v>
      </c>
      <c r="M304" s="1">
        <f>L304-K304</f>
        <v>540</v>
      </c>
      <c r="N304">
        <v>330</v>
      </c>
      <c r="O304" s="11">
        <v>22</v>
      </c>
      <c r="P304" s="11">
        <v>33</v>
      </c>
      <c r="Q304" s="11">
        <v>4940</v>
      </c>
      <c r="R304" s="11">
        <v>8197495</v>
      </c>
      <c r="S304">
        <f>R304-Q304</f>
        <v>8192555</v>
      </c>
    </row>
    <row r="305" spans="1:19">
      <c r="A305" s="5" t="s">
        <v>304</v>
      </c>
      <c r="B305" s="12" t="s">
        <v>662</v>
      </c>
      <c r="C305" s="12"/>
      <c r="D305" s="7" t="s">
        <v>338</v>
      </c>
      <c r="E305" s="8" t="s">
        <v>454</v>
      </c>
      <c r="F305" s="9" t="s">
        <v>474</v>
      </c>
      <c r="G305" s="10" t="s">
        <v>842</v>
      </c>
      <c r="H305" s="11">
        <v>0</v>
      </c>
      <c r="I305" s="11">
        <v>0</v>
      </c>
      <c r="J305" s="11">
        <f>I305-H305</f>
        <v>0</v>
      </c>
      <c r="K305" s="11">
        <v>4</v>
      </c>
      <c r="L305" s="11">
        <v>670</v>
      </c>
      <c r="M305" s="1">
        <f>L305-K305</f>
        <v>666</v>
      </c>
      <c r="N305">
        <v>369</v>
      </c>
      <c r="O305" s="11">
        <v>60</v>
      </c>
      <c r="P305" s="11">
        <v>0</v>
      </c>
      <c r="Q305" s="11">
        <v>5412</v>
      </c>
      <c r="R305" s="11">
        <v>7214384</v>
      </c>
      <c r="S305">
        <f>R305-Q305</f>
        <v>7208972</v>
      </c>
    </row>
    <row r="306" spans="1:19">
      <c r="A306" s="5" t="s">
        <v>301</v>
      </c>
      <c r="B306" s="12" t="s">
        <v>609</v>
      </c>
      <c r="C306" s="12"/>
      <c r="D306" s="7" t="s">
        <v>338</v>
      </c>
      <c r="E306" s="8" t="s">
        <v>454</v>
      </c>
      <c r="F306" s="9" t="s">
        <v>474</v>
      </c>
      <c r="G306" s="10" t="s">
        <v>842</v>
      </c>
      <c r="H306" s="11">
        <v>0</v>
      </c>
      <c r="I306" s="11">
        <v>0</v>
      </c>
      <c r="J306" s="11">
        <f>I306-H306</f>
        <v>0</v>
      </c>
      <c r="K306" s="11">
        <v>3</v>
      </c>
      <c r="L306" s="11">
        <v>1083</v>
      </c>
      <c r="M306" s="1">
        <f>L306-K306</f>
        <v>1080</v>
      </c>
      <c r="N306">
        <v>182</v>
      </c>
      <c r="O306" s="11">
        <v>3</v>
      </c>
      <c r="P306" s="11">
        <v>78</v>
      </c>
      <c r="Q306" s="11">
        <v>3971</v>
      </c>
      <c r="R306" s="11">
        <v>6550951</v>
      </c>
      <c r="S306">
        <f>R306-Q306</f>
        <v>6546980</v>
      </c>
    </row>
    <row r="307" spans="1:19">
      <c r="A307" s="5" t="s">
        <v>305</v>
      </c>
      <c r="B307" s="6" t="s">
        <v>472</v>
      </c>
      <c r="C307" s="6" t="s">
        <v>473</v>
      </c>
      <c r="D307" s="7" t="s">
        <v>338</v>
      </c>
      <c r="E307" s="8" t="s">
        <v>467</v>
      </c>
      <c r="F307" s="9" t="s">
        <v>474</v>
      </c>
      <c r="G307" s="10" t="s">
        <v>785</v>
      </c>
      <c r="H307" s="11">
        <v>0</v>
      </c>
      <c r="I307" s="11">
        <v>0</v>
      </c>
      <c r="J307" s="11">
        <f>I307-H307</f>
        <v>0</v>
      </c>
      <c r="K307" s="11">
        <v>7</v>
      </c>
      <c r="L307" s="11">
        <v>952</v>
      </c>
      <c r="M307" s="1">
        <f>L307-K307</f>
        <v>945</v>
      </c>
      <c r="N307">
        <v>158</v>
      </c>
      <c r="O307" s="11">
        <v>124</v>
      </c>
      <c r="P307" s="11">
        <v>3303</v>
      </c>
      <c r="Q307" s="11">
        <v>4196</v>
      </c>
      <c r="R307" s="11">
        <v>5813500</v>
      </c>
      <c r="S307">
        <f>R307-Q307</f>
        <v>5809304</v>
      </c>
    </row>
    <row r="308" spans="1:19">
      <c r="A308" s="5" t="s">
        <v>300</v>
      </c>
      <c r="B308" s="6" t="s">
        <v>482</v>
      </c>
      <c r="C308" s="6" t="s">
        <v>483</v>
      </c>
      <c r="D308" s="7" t="s">
        <v>338</v>
      </c>
      <c r="E308" s="8" t="s">
        <v>467</v>
      </c>
      <c r="F308" s="9" t="s">
        <v>474</v>
      </c>
      <c r="G308" s="10" t="s">
        <v>842</v>
      </c>
      <c r="H308" s="11">
        <v>0</v>
      </c>
      <c r="I308" s="11">
        <v>0</v>
      </c>
      <c r="J308" s="11">
        <f>I308-H308</f>
        <v>0</v>
      </c>
      <c r="K308" s="11">
        <v>5</v>
      </c>
      <c r="L308" s="11">
        <v>1487</v>
      </c>
      <c r="M308" s="1">
        <f>L308-K308</f>
        <v>1482</v>
      </c>
      <c r="N308">
        <v>206</v>
      </c>
      <c r="O308" s="11">
        <v>6</v>
      </c>
      <c r="P308" s="11">
        <v>47</v>
      </c>
      <c r="Q308" s="11">
        <v>5259</v>
      </c>
      <c r="R308" s="11">
        <v>7104788</v>
      </c>
      <c r="S308">
        <f>R308-Q308</f>
        <v>7099529</v>
      </c>
    </row>
    <row r="309" spans="1:19">
      <c r="A309" s="5" t="s">
        <v>264</v>
      </c>
      <c r="B309" s="12" t="s">
        <v>729</v>
      </c>
      <c r="C309" s="12"/>
      <c r="D309" s="7" t="s">
        <v>1</v>
      </c>
      <c r="E309" s="8" t="s">
        <v>1</v>
      </c>
      <c r="F309" s="9" t="s">
        <v>611</v>
      </c>
      <c r="G309" s="10" t="s">
        <v>842</v>
      </c>
      <c r="H309" s="11">
        <v>13</v>
      </c>
      <c r="I309" s="11">
        <v>69783</v>
      </c>
      <c r="J309" s="11">
        <f>I309-H309</f>
        <v>69770</v>
      </c>
      <c r="K309" s="11">
        <v>43</v>
      </c>
      <c r="L309" s="11">
        <v>18256</v>
      </c>
      <c r="M309" s="1">
        <f>L309-K309</f>
        <v>18213</v>
      </c>
      <c r="N309">
        <v>499</v>
      </c>
      <c r="O309" s="11">
        <v>194</v>
      </c>
      <c r="P309" s="11">
        <v>0</v>
      </c>
      <c r="Q309" s="11">
        <v>5570</v>
      </c>
      <c r="R309" s="11">
        <v>8497702</v>
      </c>
      <c r="S309">
        <f>R309-Q309</f>
        <v>8492132</v>
      </c>
    </row>
    <row r="310" spans="1:19">
      <c r="A310" s="5" t="s">
        <v>251</v>
      </c>
      <c r="B310" s="12" t="s">
        <v>610</v>
      </c>
      <c r="C310" s="12"/>
      <c r="D310" s="7" t="s">
        <v>1</v>
      </c>
      <c r="E310" s="8" t="s">
        <v>1</v>
      </c>
      <c r="F310" s="9" t="s">
        <v>611</v>
      </c>
      <c r="G310" s="10" t="s">
        <v>776</v>
      </c>
      <c r="H310" s="11">
        <v>0</v>
      </c>
      <c r="I310" s="11">
        <v>0</v>
      </c>
      <c r="J310" s="11">
        <f>I310-H310</f>
        <v>0</v>
      </c>
      <c r="K310" s="11">
        <v>2</v>
      </c>
      <c r="L310" s="11">
        <v>806</v>
      </c>
      <c r="M310" s="1">
        <f>L310-K310</f>
        <v>804</v>
      </c>
      <c r="N310">
        <v>263</v>
      </c>
      <c r="O310" s="11">
        <v>54</v>
      </c>
      <c r="P310" s="11">
        <v>1</v>
      </c>
      <c r="Q310" s="11">
        <v>5887</v>
      </c>
      <c r="R310" s="11">
        <v>9195753</v>
      </c>
      <c r="S310">
        <f>R310-Q310</f>
        <v>9189866</v>
      </c>
    </row>
    <row r="311" spans="1:19">
      <c r="A311" s="5" t="s">
        <v>253</v>
      </c>
      <c r="B311" s="12" t="s">
        <v>728</v>
      </c>
      <c r="C311" s="12"/>
      <c r="D311" s="7" t="s">
        <v>1</v>
      </c>
      <c r="E311" s="8" t="s">
        <v>1</v>
      </c>
      <c r="F311" s="9" t="s">
        <v>611</v>
      </c>
      <c r="G311" s="10" t="s">
        <v>842</v>
      </c>
      <c r="H311" s="11">
        <v>7</v>
      </c>
      <c r="I311" s="11">
        <v>48744</v>
      </c>
      <c r="J311" s="11">
        <f>I311-H311</f>
        <v>48737</v>
      </c>
      <c r="K311" s="11">
        <v>16</v>
      </c>
      <c r="L311" s="11">
        <v>3096</v>
      </c>
      <c r="M311" s="1">
        <f>L311-K311</f>
        <v>3080</v>
      </c>
      <c r="N311">
        <v>360</v>
      </c>
      <c r="O311" s="11">
        <v>96</v>
      </c>
      <c r="P311" s="11">
        <v>0</v>
      </c>
      <c r="Q311" s="11">
        <v>5474</v>
      </c>
      <c r="R311" s="11">
        <v>8176516</v>
      </c>
      <c r="S311">
        <f>R311-Q311</f>
        <v>8171042</v>
      </c>
    </row>
    <row r="312" spans="1:19">
      <c r="A312" s="5" t="s">
        <v>266</v>
      </c>
      <c r="B312" s="12" t="s">
        <v>739</v>
      </c>
      <c r="C312" s="12"/>
      <c r="D312" s="7" t="s">
        <v>1</v>
      </c>
      <c r="E312" s="8" t="s">
        <v>1</v>
      </c>
      <c r="F312" s="9" t="s">
        <v>611</v>
      </c>
      <c r="G312" s="10" t="s">
        <v>842</v>
      </c>
      <c r="H312" s="11">
        <v>9</v>
      </c>
      <c r="I312" s="11">
        <v>32784</v>
      </c>
      <c r="J312" s="11">
        <f>I312-H312</f>
        <v>32775</v>
      </c>
      <c r="K312" s="11">
        <v>21</v>
      </c>
      <c r="L312" s="11">
        <v>6687</v>
      </c>
      <c r="M312" s="1">
        <f>L312-K312</f>
        <v>6666</v>
      </c>
      <c r="N312">
        <v>315</v>
      </c>
      <c r="O312" s="11">
        <v>68</v>
      </c>
      <c r="P312" s="11">
        <v>0</v>
      </c>
      <c r="Q312" s="11">
        <v>5614</v>
      </c>
      <c r="R312" s="11">
        <v>8667891</v>
      </c>
      <c r="S312">
        <f>R312-Q312</f>
        <v>8662277</v>
      </c>
    </row>
    <row r="313" spans="1:19">
      <c r="A313" s="5" t="s">
        <v>252</v>
      </c>
      <c r="B313" s="12" t="s">
        <v>612</v>
      </c>
      <c r="C313" s="12"/>
      <c r="D313" s="7" t="s">
        <v>1</v>
      </c>
      <c r="E313" s="8" t="s">
        <v>1</v>
      </c>
      <c r="F313" s="9" t="s">
        <v>611</v>
      </c>
      <c r="G313" s="10" t="s">
        <v>827</v>
      </c>
      <c r="H313" s="11">
        <v>5</v>
      </c>
      <c r="I313" s="11">
        <v>6132</v>
      </c>
      <c r="J313" s="11">
        <f>I313-H313</f>
        <v>6127</v>
      </c>
      <c r="K313" s="11">
        <v>16</v>
      </c>
      <c r="L313" s="11">
        <v>4621</v>
      </c>
      <c r="M313" s="1">
        <f>L313-K313</f>
        <v>4605</v>
      </c>
      <c r="N313">
        <v>194</v>
      </c>
      <c r="O313" s="11">
        <v>996</v>
      </c>
      <c r="P313" s="11">
        <v>5408</v>
      </c>
      <c r="Q313" s="11">
        <v>5435</v>
      </c>
      <c r="R313" s="11">
        <v>5984674</v>
      </c>
      <c r="S313">
        <f>R313-Q313</f>
        <v>5979239</v>
      </c>
    </row>
    <row r="314" spans="1:19">
      <c r="A314" s="5" t="s">
        <v>267</v>
      </c>
      <c r="B314" s="12" t="s">
        <v>727</v>
      </c>
      <c r="C314" s="12"/>
      <c r="D314" s="7" t="s">
        <v>1</v>
      </c>
      <c r="E314" s="8" t="s">
        <v>1</v>
      </c>
      <c r="F314" s="9" t="s">
        <v>611</v>
      </c>
      <c r="G314" s="10" t="s">
        <v>842</v>
      </c>
      <c r="H314" s="11">
        <v>27</v>
      </c>
      <c r="I314" s="11">
        <v>20448</v>
      </c>
      <c r="J314" s="11">
        <f>I314-H314</f>
        <v>20421</v>
      </c>
      <c r="K314" s="11">
        <v>56</v>
      </c>
      <c r="L314" s="11">
        <v>16853</v>
      </c>
      <c r="M314" s="1">
        <f>L314-K314</f>
        <v>16797</v>
      </c>
      <c r="N314">
        <v>602</v>
      </c>
      <c r="O314" s="11">
        <v>285</v>
      </c>
      <c r="P314" s="11">
        <v>0</v>
      </c>
      <c r="Q314" s="11">
        <v>5583</v>
      </c>
      <c r="R314" s="11">
        <v>8367944</v>
      </c>
      <c r="S314">
        <f>R314-Q314</f>
        <v>8362361</v>
      </c>
    </row>
    <row r="315" spans="1:19">
      <c r="A315" s="5" t="s">
        <v>265</v>
      </c>
      <c r="B315" s="16" t="s">
        <v>840</v>
      </c>
      <c r="C315" s="16"/>
      <c r="D315" s="16" t="s">
        <v>1</v>
      </c>
      <c r="E315" s="16" t="s">
        <v>1</v>
      </c>
      <c r="F315" s="13" t="s">
        <v>611</v>
      </c>
      <c r="G315" s="10" t="s">
        <v>842</v>
      </c>
      <c r="H315" s="11">
        <v>6</v>
      </c>
      <c r="I315" s="11">
        <v>31339</v>
      </c>
      <c r="J315" s="11">
        <f>I315-H315</f>
        <v>31333</v>
      </c>
      <c r="K315" s="11">
        <v>30</v>
      </c>
      <c r="L315" s="11">
        <v>10641</v>
      </c>
      <c r="M315" s="1">
        <f>L315-K315</f>
        <v>10611</v>
      </c>
      <c r="N315">
        <v>386</v>
      </c>
      <c r="O315" s="11">
        <v>118</v>
      </c>
      <c r="P315" s="11">
        <v>0</v>
      </c>
      <c r="Q315" s="11">
        <v>5533</v>
      </c>
      <c r="R315" s="11">
        <v>8402646</v>
      </c>
      <c r="S315">
        <f>R315-Q315</f>
        <v>8397113</v>
      </c>
    </row>
    <row r="316" spans="1:19">
      <c r="A316" s="5" t="s">
        <v>86</v>
      </c>
      <c r="B316" s="12" t="s">
        <v>726</v>
      </c>
      <c r="C316" s="12"/>
      <c r="D316" s="7" t="s">
        <v>339</v>
      </c>
      <c r="E316" s="8" t="s">
        <v>460</v>
      </c>
      <c r="F316" s="9" t="s">
        <v>480</v>
      </c>
      <c r="G316" s="10" t="s">
        <v>842</v>
      </c>
      <c r="H316" s="11">
        <v>17</v>
      </c>
      <c r="I316" s="11">
        <v>27036</v>
      </c>
      <c r="J316" s="11">
        <f>I316-H316</f>
        <v>27019</v>
      </c>
      <c r="K316" s="11">
        <v>21</v>
      </c>
      <c r="L316" s="11">
        <v>8346</v>
      </c>
      <c r="M316" s="1">
        <f>L316-K316</f>
        <v>8325</v>
      </c>
      <c r="N316">
        <v>364</v>
      </c>
      <c r="O316" s="11">
        <v>123</v>
      </c>
      <c r="P316" s="11">
        <v>0</v>
      </c>
      <c r="Q316" s="11">
        <v>4946</v>
      </c>
      <c r="R316" s="11">
        <v>8118337</v>
      </c>
      <c r="S316">
        <f>R316-Q316</f>
        <v>8113391</v>
      </c>
    </row>
    <row r="317" spans="1:19">
      <c r="A317" s="5" t="s">
        <v>85</v>
      </c>
      <c r="B317" s="12" t="s">
        <v>740</v>
      </c>
      <c r="C317" s="12"/>
      <c r="D317" s="7" t="s">
        <v>339</v>
      </c>
      <c r="E317" s="8" t="s">
        <v>460</v>
      </c>
      <c r="F317" s="9" t="s">
        <v>480</v>
      </c>
      <c r="G317" s="10" t="s">
        <v>842</v>
      </c>
      <c r="H317" s="11">
        <v>1</v>
      </c>
      <c r="I317" s="11">
        <v>38166</v>
      </c>
      <c r="J317" s="11">
        <f>I317-H317</f>
        <v>38165</v>
      </c>
      <c r="K317" s="11">
        <v>15</v>
      </c>
      <c r="L317" s="11">
        <v>7061</v>
      </c>
      <c r="M317" s="1">
        <f>L317-K317</f>
        <v>7046</v>
      </c>
      <c r="N317">
        <v>246</v>
      </c>
      <c r="O317" s="11">
        <v>39</v>
      </c>
      <c r="P317" s="11">
        <v>0</v>
      </c>
      <c r="Q317" s="11">
        <v>4593</v>
      </c>
      <c r="R317" s="11">
        <v>7875851</v>
      </c>
      <c r="S317">
        <f>R317-Q317</f>
        <v>7871258</v>
      </c>
    </row>
    <row r="318" spans="1:19">
      <c r="A318" s="5" t="s">
        <v>83</v>
      </c>
      <c r="B318" s="12" t="s">
        <v>741</v>
      </c>
      <c r="C318" s="12"/>
      <c r="D318" s="7" t="s">
        <v>339</v>
      </c>
      <c r="E318" s="8" t="s">
        <v>460</v>
      </c>
      <c r="F318" s="9" t="s">
        <v>480</v>
      </c>
      <c r="G318" s="10" t="s">
        <v>842</v>
      </c>
      <c r="H318" s="11">
        <v>3</v>
      </c>
      <c r="I318" s="11">
        <v>31235</v>
      </c>
      <c r="J318" s="11">
        <f>I318-H318</f>
        <v>31232</v>
      </c>
      <c r="K318" s="11">
        <v>16</v>
      </c>
      <c r="L318" s="11">
        <v>7264</v>
      </c>
      <c r="M318" s="1">
        <f>L318-K318</f>
        <v>7248</v>
      </c>
      <c r="N318">
        <v>317</v>
      </c>
      <c r="O318" s="11">
        <v>57</v>
      </c>
      <c r="P318" s="11">
        <v>0</v>
      </c>
      <c r="Q318" s="11">
        <v>4874</v>
      </c>
      <c r="R318" s="11">
        <v>8180557</v>
      </c>
      <c r="S318">
        <f>R318-Q318</f>
        <v>8175683</v>
      </c>
    </row>
    <row r="319" spans="1:19">
      <c r="A319" s="5" t="s">
        <v>84</v>
      </c>
      <c r="B319" s="12" t="s">
        <v>478</v>
      </c>
      <c r="C319" s="12" t="s">
        <v>479</v>
      </c>
      <c r="D319" s="7" t="s">
        <v>339</v>
      </c>
      <c r="E319" s="8" t="s">
        <v>460</v>
      </c>
      <c r="F319" s="9" t="s">
        <v>480</v>
      </c>
      <c r="G319" s="10" t="s">
        <v>789</v>
      </c>
      <c r="H319" s="11">
        <v>0</v>
      </c>
      <c r="I319" s="11">
        <v>0</v>
      </c>
      <c r="J319" s="11">
        <f>I319-H319</f>
        <v>0</v>
      </c>
      <c r="K319" s="11">
        <v>4</v>
      </c>
      <c r="L319" s="11">
        <v>1012</v>
      </c>
      <c r="M319" s="1">
        <f>L319-K319</f>
        <v>1008</v>
      </c>
      <c r="N319">
        <v>194</v>
      </c>
      <c r="O319" s="11">
        <v>22</v>
      </c>
      <c r="P319" s="11">
        <v>3</v>
      </c>
      <c r="Q319" s="11">
        <v>4724</v>
      </c>
      <c r="R319" s="11">
        <v>8220967</v>
      </c>
      <c r="S319">
        <f>R319-Q319</f>
        <v>8216243</v>
      </c>
    </row>
    <row r="320" spans="1:19">
      <c r="A320" s="5" t="s">
        <v>287</v>
      </c>
      <c r="B320" s="12" t="s">
        <v>742</v>
      </c>
      <c r="C320" s="12"/>
      <c r="D320" s="7" t="s">
        <v>338</v>
      </c>
      <c r="E320" s="8" t="s">
        <v>467</v>
      </c>
      <c r="F320" s="9" t="s">
        <v>614</v>
      </c>
      <c r="G320" s="10" t="s">
        <v>842</v>
      </c>
      <c r="H320" s="11">
        <v>5</v>
      </c>
      <c r="I320" s="11">
        <v>50161</v>
      </c>
      <c r="J320" s="11">
        <f>I320-H320</f>
        <v>50156</v>
      </c>
      <c r="K320" s="11">
        <v>3</v>
      </c>
      <c r="L320" s="11">
        <v>312</v>
      </c>
      <c r="M320" s="1">
        <f>L320-K320</f>
        <v>309</v>
      </c>
      <c r="N320">
        <v>322</v>
      </c>
      <c r="O320" s="11">
        <v>88</v>
      </c>
      <c r="P320" s="11">
        <v>0</v>
      </c>
      <c r="Q320" s="11">
        <v>6376</v>
      </c>
      <c r="R320" s="11">
        <v>9213822</v>
      </c>
      <c r="S320">
        <f>R320-Q320</f>
        <v>9207446</v>
      </c>
    </row>
    <row r="321" spans="1:19">
      <c r="A321" s="5" t="s">
        <v>290</v>
      </c>
      <c r="B321" s="12" t="s">
        <v>613</v>
      </c>
      <c r="C321" s="12"/>
      <c r="D321" s="7" t="s">
        <v>338</v>
      </c>
      <c r="E321" s="8" t="s">
        <v>467</v>
      </c>
      <c r="F321" s="9" t="s">
        <v>614</v>
      </c>
      <c r="G321" s="10" t="s">
        <v>842</v>
      </c>
      <c r="H321" s="11">
        <v>0</v>
      </c>
      <c r="I321" s="11">
        <v>0</v>
      </c>
      <c r="J321" s="11">
        <f>I321-H321</f>
        <v>0</v>
      </c>
      <c r="K321" s="11">
        <v>4</v>
      </c>
      <c r="L321" s="11">
        <v>949</v>
      </c>
      <c r="M321" s="1">
        <f>L321-K321</f>
        <v>945</v>
      </c>
      <c r="N321">
        <v>294</v>
      </c>
      <c r="O321" s="11">
        <v>20</v>
      </c>
      <c r="P321" s="11">
        <v>48</v>
      </c>
      <c r="Q321" s="11">
        <v>6189</v>
      </c>
      <c r="R321" s="11">
        <v>9102200</v>
      </c>
      <c r="S321">
        <f>R321-Q321</f>
        <v>9096011</v>
      </c>
    </row>
    <row r="322" spans="1:19">
      <c r="A322" s="5" t="s">
        <v>291</v>
      </c>
      <c r="B322" s="12" t="s">
        <v>743</v>
      </c>
      <c r="C322" s="12"/>
      <c r="D322" s="7" t="s">
        <v>338</v>
      </c>
      <c r="E322" s="8" t="s">
        <v>467</v>
      </c>
      <c r="F322" s="9" t="s">
        <v>614</v>
      </c>
      <c r="G322" s="10" t="s">
        <v>842</v>
      </c>
      <c r="H322" s="11">
        <v>1</v>
      </c>
      <c r="I322" s="11">
        <v>57931</v>
      </c>
      <c r="J322" s="11">
        <f>I322-H322</f>
        <v>57930</v>
      </c>
      <c r="K322" s="11">
        <v>5</v>
      </c>
      <c r="L322" s="11">
        <v>1025</v>
      </c>
      <c r="M322" s="1">
        <f>L322-K322</f>
        <v>1020</v>
      </c>
      <c r="N322">
        <v>283</v>
      </c>
      <c r="O322" s="11">
        <v>99</v>
      </c>
      <c r="P322" s="11">
        <v>4</v>
      </c>
      <c r="Q322" s="11">
        <v>6295</v>
      </c>
      <c r="R322" s="11">
        <v>9229575</v>
      </c>
      <c r="S322">
        <f>R322-Q322</f>
        <v>9223280</v>
      </c>
    </row>
    <row r="323" spans="1:19">
      <c r="A323" s="5" t="s">
        <v>288</v>
      </c>
      <c r="B323" s="12" t="s">
        <v>615</v>
      </c>
      <c r="C323" s="12"/>
      <c r="D323" s="7" t="s">
        <v>338</v>
      </c>
      <c r="E323" s="8" t="s">
        <v>467</v>
      </c>
      <c r="F323" s="9" t="s">
        <v>614</v>
      </c>
      <c r="G323" s="10" t="s">
        <v>842</v>
      </c>
      <c r="H323" s="11">
        <v>0</v>
      </c>
      <c r="I323" s="11">
        <v>0</v>
      </c>
      <c r="J323" s="11">
        <f>I323-H323</f>
        <v>0</v>
      </c>
      <c r="K323" s="11">
        <v>1</v>
      </c>
      <c r="L323" s="11">
        <v>226</v>
      </c>
      <c r="M323" s="1">
        <f>L323-K323</f>
        <v>225</v>
      </c>
      <c r="N323">
        <v>270</v>
      </c>
      <c r="O323" s="11">
        <v>28</v>
      </c>
      <c r="P323" s="11">
        <v>33</v>
      </c>
      <c r="Q323" s="11">
        <v>6074</v>
      </c>
      <c r="R323" s="11">
        <v>8970850</v>
      </c>
      <c r="S323">
        <f>R323-Q323</f>
        <v>8964776</v>
      </c>
    </row>
    <row r="324" spans="1:19">
      <c r="A324" s="5" t="s">
        <v>289</v>
      </c>
      <c r="B324" s="12" t="s">
        <v>616</v>
      </c>
      <c r="C324" s="12"/>
      <c r="D324" s="7" t="s">
        <v>338</v>
      </c>
      <c r="E324" s="8" t="s">
        <v>467</v>
      </c>
      <c r="F324" s="9" t="s">
        <v>614</v>
      </c>
      <c r="G324" s="10" t="s">
        <v>828</v>
      </c>
      <c r="H324" s="11">
        <v>0</v>
      </c>
      <c r="I324" s="11">
        <v>0</v>
      </c>
      <c r="J324" s="11">
        <f>I324-H324</f>
        <v>0</v>
      </c>
      <c r="K324" s="11">
        <v>1</v>
      </c>
      <c r="L324" s="11">
        <v>178</v>
      </c>
      <c r="M324" s="1">
        <f>L324-K324</f>
        <v>177</v>
      </c>
      <c r="N324">
        <v>296</v>
      </c>
      <c r="O324" s="11">
        <v>17</v>
      </c>
      <c r="P324" s="11">
        <v>0</v>
      </c>
      <c r="Q324" s="11">
        <v>6115</v>
      </c>
      <c r="R324" s="11">
        <v>8992848</v>
      </c>
      <c r="S324">
        <f>R324-Q324</f>
        <v>8986733</v>
      </c>
    </row>
    <row r="325" spans="1:19">
      <c r="A325" s="5" t="s">
        <v>176</v>
      </c>
      <c r="B325" s="6" t="s">
        <v>737</v>
      </c>
      <c r="C325" s="6"/>
      <c r="D325" s="7" t="s">
        <v>337</v>
      </c>
      <c r="E325" s="8" t="s">
        <v>337</v>
      </c>
      <c r="F325" s="9" t="s">
        <v>738</v>
      </c>
      <c r="G325" s="10" t="s">
        <v>842</v>
      </c>
      <c r="H325" s="11">
        <v>1</v>
      </c>
      <c r="I325" s="11">
        <v>43087</v>
      </c>
      <c r="J325" s="11">
        <f>I325-H325</f>
        <v>43086</v>
      </c>
      <c r="K325" s="11">
        <v>33</v>
      </c>
      <c r="L325" s="11">
        <v>8241</v>
      </c>
      <c r="M325" s="1">
        <f>L325-K325</f>
        <v>8208</v>
      </c>
      <c r="N325">
        <v>521</v>
      </c>
      <c r="O325" s="11">
        <v>187</v>
      </c>
      <c r="P325" s="11">
        <v>1</v>
      </c>
      <c r="Q325" s="11">
        <v>4992</v>
      </c>
      <c r="R325" s="11">
        <v>7979069</v>
      </c>
      <c r="S325">
        <f>R325-Q325</f>
        <v>7974077</v>
      </c>
    </row>
    <row r="326" spans="1:19">
      <c r="A326" s="5" t="s">
        <v>317</v>
      </c>
      <c r="B326" s="12" t="s">
        <v>725</v>
      </c>
      <c r="C326" s="12"/>
      <c r="D326" s="7" t="s">
        <v>338</v>
      </c>
      <c r="E326" s="8" t="s">
        <v>454</v>
      </c>
      <c r="F326" s="9" t="s">
        <v>724</v>
      </c>
      <c r="G326" s="10" t="s">
        <v>842</v>
      </c>
      <c r="H326" s="11">
        <v>12</v>
      </c>
      <c r="I326" s="11">
        <v>5465</v>
      </c>
      <c r="J326" s="11">
        <f>I326-H326</f>
        <v>5453</v>
      </c>
      <c r="K326" s="11">
        <v>17</v>
      </c>
      <c r="L326" s="11">
        <v>5231</v>
      </c>
      <c r="M326" s="1">
        <f>L326-K326</f>
        <v>5214</v>
      </c>
      <c r="N326">
        <v>318</v>
      </c>
      <c r="O326" s="11">
        <v>73</v>
      </c>
      <c r="P326" s="11">
        <v>0</v>
      </c>
      <c r="Q326" s="11">
        <v>5294</v>
      </c>
      <c r="R326" s="11">
        <v>8014162</v>
      </c>
      <c r="S326">
        <f>R326-Q326</f>
        <v>8008868</v>
      </c>
    </row>
    <row r="327" spans="1:19">
      <c r="A327" s="5" t="s">
        <v>316</v>
      </c>
      <c r="B327" s="12" t="s">
        <v>723</v>
      </c>
      <c r="C327" s="12"/>
      <c r="D327" s="7" t="s">
        <v>338</v>
      </c>
      <c r="E327" s="8" t="s">
        <v>454</v>
      </c>
      <c r="F327" s="9" t="s">
        <v>724</v>
      </c>
      <c r="G327" s="10" t="s">
        <v>842</v>
      </c>
      <c r="H327" s="11">
        <v>13</v>
      </c>
      <c r="I327" s="11">
        <v>5732</v>
      </c>
      <c r="J327" s="11">
        <f>I327-H327</f>
        <v>5719</v>
      </c>
      <c r="K327" s="11">
        <v>12</v>
      </c>
      <c r="L327" s="11">
        <v>2904</v>
      </c>
      <c r="M327" s="1">
        <f>L327-K327</f>
        <v>2892</v>
      </c>
      <c r="N327">
        <v>400</v>
      </c>
      <c r="O327" s="11">
        <v>158</v>
      </c>
      <c r="P327" s="11">
        <v>0</v>
      </c>
      <c r="Q327" s="11">
        <v>5313</v>
      </c>
      <c r="R327" s="11">
        <v>8397335</v>
      </c>
      <c r="S327">
        <f>R327-Q327</f>
        <v>8392022</v>
      </c>
    </row>
    <row r="328" spans="1:19">
      <c r="A328" s="5" t="s">
        <v>217</v>
      </c>
      <c r="B328" s="12" t="s">
        <v>772</v>
      </c>
      <c r="C328" s="12"/>
      <c r="D328" s="7" t="s">
        <v>337</v>
      </c>
      <c r="E328" s="8" t="s">
        <v>337</v>
      </c>
      <c r="F328" s="9" t="s">
        <v>683</v>
      </c>
      <c r="G328" s="10" t="s">
        <v>830</v>
      </c>
      <c r="H328" s="11">
        <v>0</v>
      </c>
      <c r="I328" s="11">
        <v>0</v>
      </c>
      <c r="J328" s="11">
        <f>I328-H328</f>
        <v>0</v>
      </c>
      <c r="K328" s="11">
        <v>5</v>
      </c>
      <c r="L328" s="11">
        <v>1394</v>
      </c>
      <c r="M328" s="1">
        <f>L328-K328</f>
        <v>1389</v>
      </c>
      <c r="N328">
        <v>199</v>
      </c>
      <c r="O328" s="11">
        <v>28</v>
      </c>
      <c r="P328" s="11">
        <v>41</v>
      </c>
      <c r="Q328" s="11">
        <v>4368</v>
      </c>
      <c r="R328" s="11">
        <v>7219445</v>
      </c>
      <c r="S328">
        <f>R328-Q328</f>
        <v>7215077</v>
      </c>
    </row>
    <row r="329" spans="1:19">
      <c r="A329" s="5" t="s">
        <v>218</v>
      </c>
      <c r="B329" s="12" t="s">
        <v>684</v>
      </c>
      <c r="C329" s="12"/>
      <c r="D329" s="7" t="s">
        <v>337</v>
      </c>
      <c r="E329" s="8" t="s">
        <v>337</v>
      </c>
      <c r="F329" s="9" t="s">
        <v>683</v>
      </c>
      <c r="G329" s="10" t="s">
        <v>842</v>
      </c>
      <c r="H329" s="11">
        <v>1</v>
      </c>
      <c r="I329" s="11">
        <v>29691</v>
      </c>
      <c r="J329" s="11">
        <f>I329-H329</f>
        <v>29690</v>
      </c>
      <c r="K329" s="11">
        <v>19</v>
      </c>
      <c r="L329" s="11">
        <v>5122</v>
      </c>
      <c r="M329" s="1">
        <f>L329-K329</f>
        <v>5103</v>
      </c>
      <c r="N329">
        <v>226</v>
      </c>
      <c r="O329" s="11">
        <v>48</v>
      </c>
      <c r="P329" s="11">
        <v>0</v>
      </c>
      <c r="Q329" s="11">
        <v>4421</v>
      </c>
      <c r="R329" s="11">
        <v>7356043</v>
      </c>
      <c r="S329">
        <f>R329-Q329</f>
        <v>7351622</v>
      </c>
    </row>
    <row r="330" spans="1:19">
      <c r="A330" s="5" t="s">
        <v>216</v>
      </c>
      <c r="B330" s="12" t="s">
        <v>682</v>
      </c>
      <c r="C330" s="12"/>
      <c r="D330" s="7" t="s">
        <v>337</v>
      </c>
      <c r="E330" s="8" t="s">
        <v>337</v>
      </c>
      <c r="F330" s="9" t="s">
        <v>683</v>
      </c>
      <c r="G330" s="10" t="s">
        <v>842</v>
      </c>
      <c r="H330" s="11">
        <v>18</v>
      </c>
      <c r="I330" s="11">
        <v>36385</v>
      </c>
      <c r="J330" s="11">
        <f>I330-H330</f>
        <v>36367</v>
      </c>
      <c r="K330" s="11">
        <v>9</v>
      </c>
      <c r="L330" s="11">
        <v>2829</v>
      </c>
      <c r="M330" s="1">
        <f>L330-K330</f>
        <v>2820</v>
      </c>
      <c r="N330">
        <v>289</v>
      </c>
      <c r="O330" s="11">
        <v>84</v>
      </c>
      <c r="P330" s="11">
        <v>1</v>
      </c>
      <c r="Q330" s="11">
        <v>4230</v>
      </c>
      <c r="R330" s="11">
        <v>7231874</v>
      </c>
      <c r="S330">
        <f>R330-Q330</f>
        <v>7227644</v>
      </c>
    </row>
    <row r="331" spans="1:19">
      <c r="A331" s="5" t="s">
        <v>215</v>
      </c>
      <c r="B331" s="12" t="s">
        <v>773</v>
      </c>
      <c r="C331" s="12"/>
      <c r="D331" s="7" t="s">
        <v>337</v>
      </c>
      <c r="E331" s="8" t="s">
        <v>337</v>
      </c>
      <c r="F331" s="9" t="s">
        <v>683</v>
      </c>
      <c r="G331" s="10" t="s">
        <v>831</v>
      </c>
      <c r="H331" s="11">
        <v>0</v>
      </c>
      <c r="I331" s="11">
        <v>0</v>
      </c>
      <c r="J331" s="11">
        <f>I331-H331</f>
        <v>0</v>
      </c>
      <c r="K331" s="11">
        <v>1</v>
      </c>
      <c r="L331" s="11">
        <v>184</v>
      </c>
      <c r="M331" s="1">
        <f>L331-K331</f>
        <v>183</v>
      </c>
      <c r="N331">
        <v>162</v>
      </c>
      <c r="O331" s="11">
        <v>5</v>
      </c>
      <c r="P331" s="11">
        <v>0</v>
      </c>
      <c r="Q331" s="11">
        <v>4454</v>
      </c>
      <c r="R331" s="11">
        <v>7330627</v>
      </c>
      <c r="S331">
        <f>R331-Q331</f>
        <v>7326173</v>
      </c>
    </row>
    <row r="332" spans="1:19">
      <c r="A332" s="5" t="s">
        <v>220</v>
      </c>
      <c r="B332" s="12" t="s">
        <v>681</v>
      </c>
      <c r="C332" s="12"/>
      <c r="D332" s="7" t="s">
        <v>337</v>
      </c>
      <c r="E332" s="8" t="s">
        <v>337</v>
      </c>
      <c r="F332" s="9" t="s">
        <v>636</v>
      </c>
      <c r="G332" s="10" t="s">
        <v>842</v>
      </c>
      <c r="H332" s="11">
        <v>1</v>
      </c>
      <c r="I332" s="11">
        <v>23750</v>
      </c>
      <c r="J332" s="11">
        <f>I332-H332</f>
        <v>23749</v>
      </c>
      <c r="K332" s="11">
        <v>17</v>
      </c>
      <c r="L332" s="11">
        <v>4493</v>
      </c>
      <c r="M332" s="1">
        <f>L332-K332</f>
        <v>4476</v>
      </c>
      <c r="N332">
        <v>332</v>
      </c>
      <c r="O332" s="11">
        <v>86</v>
      </c>
      <c r="P332" s="11">
        <v>0</v>
      </c>
      <c r="Q332" s="11">
        <v>4665</v>
      </c>
      <c r="R332" s="11">
        <v>7547558</v>
      </c>
      <c r="S332">
        <f>R332-Q332</f>
        <v>7542893</v>
      </c>
    </row>
    <row r="333" spans="1:19">
      <c r="A333" s="5" t="s">
        <v>219</v>
      </c>
      <c r="B333" s="12" t="s">
        <v>635</v>
      </c>
      <c r="C333" s="12"/>
      <c r="D333" s="7" t="s">
        <v>337</v>
      </c>
      <c r="E333" s="7" t="s">
        <v>337</v>
      </c>
      <c r="F333" s="9" t="s">
        <v>636</v>
      </c>
      <c r="G333" s="10" t="s">
        <v>842</v>
      </c>
      <c r="H333" s="11">
        <v>2</v>
      </c>
      <c r="I333" s="11">
        <v>28423</v>
      </c>
      <c r="J333" s="11">
        <f>I333-H333</f>
        <v>28421</v>
      </c>
      <c r="K333" s="11">
        <v>19</v>
      </c>
      <c r="L333" s="11">
        <v>7204</v>
      </c>
      <c r="M333" s="1">
        <f>L333-K333</f>
        <v>7185</v>
      </c>
      <c r="N333">
        <v>271</v>
      </c>
      <c r="O333" s="11">
        <v>52</v>
      </c>
      <c r="P333" s="11">
        <v>0</v>
      </c>
      <c r="Q333" s="11">
        <v>4482</v>
      </c>
      <c r="R333" s="11">
        <v>7336679</v>
      </c>
      <c r="S333">
        <f>R333-Q333</f>
        <v>7332197</v>
      </c>
    </row>
    <row r="334" spans="1:19">
      <c r="Q334" s="11">
        <f>SUM(Q2:Q333)-SUM(Q3:Q7)</f>
        <v>1679389</v>
      </c>
    </row>
  </sheetData>
  <autoFilter ref="A1:S334">
    <sortState ref="A2:S334">
      <sortCondition ref="B1:B334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bella</dc:creator>
  <cp:lastModifiedBy>alabella</cp:lastModifiedBy>
  <dcterms:created xsi:type="dcterms:W3CDTF">2018-01-24T16:36:14Z</dcterms:created>
  <dcterms:modified xsi:type="dcterms:W3CDTF">2019-07-12T20:21:35Z</dcterms:modified>
</cp:coreProperties>
</file>